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28"/>
  <workbookPr/>
  <mc:AlternateContent xmlns:mc="http://schemas.openxmlformats.org/markup-compatibility/2006">
    <mc:Choice Requires="x15">
      <x15ac:absPath xmlns:x15ac="http://schemas.microsoft.com/office/spreadsheetml/2010/11/ac" url="/Users/balynzaro/Library/CloudStorage/Box-Box/Manuscripts/In Process/Taletal2024/2024 Draft/"/>
    </mc:Choice>
  </mc:AlternateContent>
  <xr:revisionPtr revIDLastSave="0" documentId="13_ncr:1_{6D4BF684-CFF1-974C-B5B1-2D11889C7884}" xr6:coauthVersionLast="47" xr6:coauthVersionMax="47" xr10:uidLastSave="{00000000-0000-0000-0000-000000000000}"/>
  <bookViews>
    <workbookView xWindow="1320" yWindow="500" windowWidth="27640" windowHeight="16940" firstSheet="2" activeTab="2" xr2:uid="{E2C706E9-BA9A-9D42-98C6-9E572F4FF54F}"/>
  </bookViews>
  <sheets>
    <sheet name="AllProteins(199)" sheetId="1" r:id="rId1"/>
    <sheet name="&gt;10SCandLogP&gt;50Coverage(9)" sheetId="2" r:id="rId2"/>
    <sheet name="CV1G4 IgG&gt;2.4SurfaceProtein(1)" sheetId="3" r:id="rId3"/>
  </sheets>
  <definedNames>
    <definedName name="_xlnm._FilterDatabase" localSheetId="1" hidden="1">'&gt;10SCandLogP&gt;50Coverage(9)'!$A$1:$Q$10</definedName>
    <definedName name="_xlnm._FilterDatabase" localSheetId="0" hidden="1">'AllProteins(199)'!$A$1:$P$20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2" i="2"/>
</calcChain>
</file>

<file path=xl/sharedStrings.xml><?xml version="1.0" encoding="utf-8"?>
<sst xmlns="http://schemas.openxmlformats.org/spreadsheetml/2006/main" count="484" uniqueCount="216">
  <si>
    <t>Slice</t>
  </si>
  <si>
    <t>Protein
Rank</t>
  </si>
  <si>
    <t>Description</t>
  </si>
  <si>
    <t>|Log Prob|</t>
  </si>
  <si>
    <t>Best
|Log Prob|</t>
  </si>
  <si>
    <t>Best
score</t>
  </si>
  <si>
    <t>Total
Intensity</t>
  </si>
  <si>
    <t>SC: CV1G4+ CV1G4 IP</t>
  </si>
  <si>
    <t>SC: CV1G4+ IgG4  IP</t>
  </si>
  <si>
    <t>SC: CV1G4- CV1G4 IP</t>
  </si>
  <si>
    <t># of
unique peptides</t>
  </si>
  <si>
    <t># of mod
peptides</t>
  </si>
  <si>
    <t>Coverage
%</t>
  </si>
  <si>
    <t># AA's in
protein</t>
  </si>
  <si>
    <t>Protein
DB number</t>
  </si>
  <si>
    <t>&gt;sp|O07497|SECA_BORBU Protein translocase subunit SecA OS=Borrelia burgdorferi (strain ATCC 35210 / B31 / CIP 102532 / DSM 4680) OX=224326 GN=secA PE=3 SV=2</t>
  </si>
  <si>
    <t>&gt;sp|O30913|EFG1_BORBU Elongation factor G 1 OS=Borrelia burgdorferi (strain ATCC 35210 / B31 / CIP 102532 / DSM 4680) OX=224326 GN=fusA PE=3 SV=2</t>
  </si>
  <si>
    <t>&gt;sp|O50917|DBPA_BORBU Decorin-binding protein A OS=Borrelia burgdorferi (strain ATCC 35210 / B31 / CIP 102532 / DSM 4680) OX=224326 GN=dbpA PE=1 SV=1</t>
  </si>
  <si>
    <t/>
  </si>
  <si>
    <t>&gt;sp|O50999|Y2628_BORBU Putative ankyrin repeat protein BB_B28 OS=Borrelia burgdorferi (strain ATCC 35210 / B31 / CIP 102532 / DSM 4680) OX=224326 GN=BB_B28 PE=4 SV=1</t>
  </si>
  <si>
    <t>&gt;sp|O51056|Y025_BORBU Probable transcriptional regulatory protein BB_0025 OS=Borrelia burgdorferi (strain ATCC 35210 / B31 / CIP 102532 / DSM 4680) OX=224326 GN=BB_0025 PE=3 SV=1</t>
  </si>
  <si>
    <t>&gt;sp|O51066|PARC_BORBU DNA topoisomerase 4 subunit A OS=Borrelia burgdorferi (strain ATCC 35210 / B31 / CIP 102532 / DSM 4680) OX=224326 GN=parC PE=3 SV=1</t>
  </si>
  <si>
    <t>&gt;sp|O51090|Y063_BORBU Uncharacterized protein BB_0063 OS=Borrelia burgdorferi (strain ATCC 35210 / B31 / CIP 102532 / DSM 4680) OX=224326 GN=BB_0063 PE=4 SV=2</t>
  </si>
  <si>
    <t>&gt;sp|O51101|RF2_BORBU Peptide chain release factor 2 OS=Borrelia burgdorferi (strain ATCC 35210 / B31 / CIP 102532 / DSM 4680) OX=224326 GN=prfB PE=3 SV=3</t>
  </si>
  <si>
    <t>&gt;sp|O51111|CSD_BORBU Probable cysteine desulfurase OS=Borrelia burgdorferi (strain ATCC 35210 / B31 / CIP 102532 / DSM 4680) OX=224326 GN=csd PE=3 SV=1</t>
  </si>
  <si>
    <t>&gt;sp|O51114|LDH_BORBU L-lactate dehydrogenase OS=Borrelia burgdorferi (strain ATCC 35210 / B31 / CIP 102532 / DSM 4680) OX=224326 GN=ldh PE=3 SV=2</t>
  </si>
  <si>
    <t>&gt;sp|O51116|Y089_BORBU Uncharacterized protein BB_0089 OS=Borrelia burgdorferi (strain ATCC 35210 / B31 / CIP 102532 / DSM 4680) OX=224326 GN=BB_0089 PE=4 SV=1</t>
  </si>
  <si>
    <t>&gt;sp|O51120|VATB_BORBU V-type ATP synthase beta chain OS=Borrelia burgdorferi (strain ATCC 35210 / B31 / CIP 102532 / DSM 4680) OX=224326 GN=atpB PE=3 SV=1</t>
  </si>
  <si>
    <t>&gt;sp|O51121|VATA_BORBU V-type ATP synthase alpha chain OS=Borrelia burgdorferi (strain ATCC 35210 / B31 / CIP 102532 / DSM 4680) OX=224326 GN=atpA PE=3 SV=2</t>
  </si>
  <si>
    <t>&gt;sp|O51132|MAP1_BORBU Methionine aminopeptidase OS=Borrelia burgdorferi (strain ATCC 35210 / B31 / CIP 102532 / DSM 4680) OX=224326 GN=map PE=3 SV=1</t>
  </si>
  <si>
    <t>&gt;sp|O51148|EFTS_BORBU Elongation factor Ts OS=Borrelia burgdorferi (strain ATCC 35210 / B31 / CIP 102532 / DSM 4680) OX=224326 GN=tsf PE=3 SV=1</t>
  </si>
  <si>
    <t>&gt;sp|O51149|RS2_BORBU 30S ribosomal protein S2 OS=Borrelia burgdorferi (strain ATCC 35210 / B31 / CIP 102532 / DSM 4680) OX=224326 GN=rpsB PE=3 SV=1</t>
  </si>
  <si>
    <t>&gt;sp|O51157|GREA_BORBU Transcription elongation factor GreA OS=Borrelia burgdorferi (strain ATCC 35210 / B31 / CIP 102532 / DSM 4680) OX=224326 GN=greA PE=3 SV=1</t>
  </si>
  <si>
    <t>&gt;sp|O51216|SPOT_BORBU Guanosine-3',5'-bis(diphosphate) 3'-pyrophosphohydrolase OS=Borrelia burgdorferi (strain ATCC 35210 / B31 / CIP 102532 / DSM 4680) OX=224326 GN=spoT PE=3 SV=1</t>
  </si>
  <si>
    <t>&gt;sp|O51221|HFLK_BORBU Protein HflK OS=Borrelia burgdorferi (strain ATCC 35210 / B31 / CIP 102532 / DSM 4680) OX=224326 GN=hflK PE=3 SV=1</t>
  </si>
  <si>
    <t>&gt;sp|O51222|HFLC_BORBU Protein HflC OS=Borrelia burgdorferi (strain ATCC 35210 / B31 / CIP 102532 / DSM 4680) OX=224326 GN=hflC PE=3 SV=1</t>
  </si>
  <si>
    <t>&gt;sp|O51229|MUTL_BORBU DNA mismatch repair protein MutL OS=Borrelia burgdorferi (strain ATCC 35210 / B31 / CIP 102532 / DSM 4680) OX=224326 GN=mutL PE=3 SV=1</t>
  </si>
  <si>
    <t>&gt;sp|O51233|PSTS_BORBU Phosphate-binding protein PstS OS=Borrelia burgdorferi (strain ATCC 35210 / B31 / CIP 102532 / DSM 4680) OX=224326 GN=pstS PE=1 SV=2</t>
  </si>
  <si>
    <t>&gt;sp|O51246|Y228_BORBU Uncharacterized protein BB_0228 OS=Borrelia burgdorferi (strain ATCC 35210 / B31 / CIP 102532 / DSM 4680) OX=224326 GN=BB_0228 PE=4 SV=1</t>
  </si>
  <si>
    <t>&gt;sp|O51264|PEPF_BORBU Oligoendopeptidase F homolog OS=Borrelia burgdorferi (strain ATCC 35210 / B31 / CIP 102532 / DSM 4680) OX=224326 GN=pepF PE=3 SV=1</t>
  </si>
  <si>
    <t>&gt;sp|O51272|FTSK_BORBU DNA translocase FtsK OS=Borrelia burgdorferi (strain ATCC 35210 / B31 / CIP 102532 / DSM 4680) OX=224326 GN=ftsK PE=3 SV=1</t>
  </si>
  <si>
    <t>&gt;sp|O51291|NADK_BORBU NAD kinase OS=Borrelia burgdorferi (strain ATCC 35210 / B31 / CIP 102532 / DSM 4680) OX=224326 GN=nadK PE=3 SV=2</t>
  </si>
  <si>
    <t>&gt;sp|O51312|ENO_BORBU Enolase OS=Borrelia burgdorferi (strain ATCC 35210 / B31 / CIP 102532 / DSM 4680) OX=224326 GN=eno PE=3 SV=1</t>
  </si>
  <si>
    <t>&gt;sp|O51338|PDEA_BORBU Cyclic di-GMP phosphodiesterase PdeA OS=Borrelia burgdorferi (strain ATCC 35210 / B31 / CIP 102532 / DSM 4680) OX=224326 GN=pdeA PE=1 SV=1</t>
  </si>
  <si>
    <t>&gt;sp|O51349|RPOC_BORBU DNA-directed RNA polymerase subunit beta' OS=Borrelia burgdorferi (strain ATCC 35210 / B31 / CIP 102532 / DSM 4680) OX=224326 GN=rpoC PE=3 SV=1</t>
  </si>
  <si>
    <t>&gt;sp|O51353|RL1_BORBU 50S ribosomal protein L1 OS=Borrelia burgdorferi (strain ATCC 35210 / B31 / CIP 102532 / DSM 4680) OX=224326 GN=rplA PE=3 SV=1</t>
  </si>
  <si>
    <t>&gt;sp|O51354|RL11_BORBU 50S ribosomal protein L11 OS=Borrelia burgdorferi (strain ATCC 35210 / B31 / CIP 102532 / DSM 4680) OX=224326 GN=rplK PE=3 SV=1</t>
  </si>
  <si>
    <t>&gt;sp|O51376|Y415_BORBU Probable protein-glutamate methylesterase BB_0415 OS=Borrelia burgdorferi (strain ATCC 35210 / B31 / CIP 102532 / DSM 4680) OX=224326 GN=BB_0415 PE=4 SV=1</t>
  </si>
  <si>
    <t>&gt;sp|O51396|GYRA_BORBU DNA gyrase subunit A OS=Borrelia burgdorferi (strain ATCC 35210 / B31 / CIP 102532 / DSM 4680) OX=224326 GN=gyrA PE=1 SV=1</t>
  </si>
  <si>
    <t>&gt;sp|O51401|ALF_BORBU Fructose-bisphosphate aldolase OS=Borrelia burgdorferi (strain ATCC 35210 / B31 / CIP 102532 / DSM 4680) OX=224326 GN=fba PE=1 SV=1</t>
  </si>
  <si>
    <t>&gt;sp|O51402|SYDND_BORBU Aspartate--tRNA(Asp/Asn) ligase OS=Borrelia burgdorferi (strain ATCC 35210 / B31 / CIP 102532 / DSM 4680) OX=224326 GN=aspS PE=3 SV=2</t>
  </si>
  <si>
    <t>&gt;sp|O51418|EBFC_BORBU Nucleoid-associated protein EbfC OS=Borrelia burgdorferi (strain ATCC 35210 / B31 / CIP 102532 / DSM 4680) OX=224326 GN=ebfC PE=1 SV=2</t>
  </si>
  <si>
    <t>&gt;sp|O51419|NDK_BORBU Nucleoside diphosphate kinase OS=Borrelia burgdorferi (strain ATCC 35210 / B31 / CIP 102532 / DSM 4680) OX=224326 GN=ndk PE=1 SV=2</t>
  </si>
  <si>
    <t>&gt;sp|O51455|RPOA_BORBU DNA-directed RNA polymerase subunit alpha OS=Borrelia burgdorferi (strain ATCC 35210 / B31 / CIP 102532 / DSM 4680) OX=224326 GN=rpoA PE=3 SV=2</t>
  </si>
  <si>
    <t>&gt;sp|O51456|RL17_BORBU 50S ribosomal protein L17 OS=Borrelia burgdorferi (strain ATCC 35210 / B31 / CIP 102532 / DSM 4680) OX=224326 GN=rplQ PE=3 SV=1</t>
  </si>
  <si>
    <t>&gt;sp|O51457|RNY_BORBU Ribonuclease Y OS=Borrelia burgdorferi (strain ATCC 35210 / B31 / CIP 102532 / DSM 4680) OX=224326 GN=rny PE=3 SV=1</t>
  </si>
  <si>
    <t>&gt;sp|O51461|DER_BORBU GTPase Der OS=Borrelia burgdorferi (strain ATCC 35210 / B31 / CIP 102532 / DSM 4680) OX=224326 GN=der PE=3 SV=1</t>
  </si>
  <si>
    <t>&gt;sp|O51502|DNLJ_BORBU DNA ligase OS=Borrelia burgdorferi (strain ATCC 35210 / B31 / CIP 102532 / DSM 4680) OX=224326 GN=ligA PE=3 SV=1</t>
  </si>
  <si>
    <t>&gt;sp|O51508|PT1_BORBU Phosphoenolpyruvate-protein phosphotransferase OS=Borrelia burgdorferi (strain ATCC 35210 / B31 / CIP 102532 / DSM 4680) OX=224326 GN=ptsI PE=3 SV=1</t>
  </si>
  <si>
    <t>&gt;sp|O51522|PYRG_BORBU CTP synthase OS=Borrelia burgdorferi (strain ATCC 35210 / B31 / CIP 102532 / DSM 4680) OX=224326 GN=pyrG PE=3 SV=1</t>
  </si>
  <si>
    <t>&gt;sp|O51535|PTAS_BORBU Phosphate acetyltransferase OS=Borrelia burgdorferi (strain ATCC 35210 / B31 / CIP 102532 / DSM 4680) OX=224326 GN=pta PE=3 SV=1</t>
  </si>
  <si>
    <t>&gt;sp|O51536|RSMA_BORBU Ribosomal RNA small subunit methyltransferase A OS=Borrelia burgdorferi (strain ATCC 35210 / B31 / CIP 102532 / DSM 4680) OX=224326 GN=rsmA PE=3 SV=1</t>
  </si>
  <si>
    <t>&gt;sp|O51540|SYR_BORBU Arginine--tRNA ligase OS=Borrelia burgdorferi (strain ATCC 35210 / B31 / CIP 102532 / DSM 4680) OX=224326 GN=argS PE=3 SV=2</t>
  </si>
  <si>
    <t>&gt;sp|O51555|TIG_BORBU Trigger factor OS=Borrelia burgdorferi (strain ATCC 35210 / B31 / CIP 102532 / DSM 4680) OX=224326 GN=tig PE=3 SV=1</t>
  </si>
  <si>
    <t>&gt;sp|O51568|MFD_BORBU Transcription-repair-coupling factor OS=Borrelia burgdorferi (strain ATCC 35210 / B31 / CIP 102532 / DSM 4680) OX=224326 GN=mfd PE=3 SV=1</t>
  </si>
  <si>
    <t>&gt;sp|O51575|K1PF_BORBU 1-phosphofructokinase OS=Borrelia burgdorferi (strain ATCC 35210 / B31 / CIP 102532 / DSM 4680) OX=224326 GN=fruK PE=3 SV=1</t>
  </si>
  <si>
    <t>&gt;sp|O51578|RECB_BORBU RecBCD enzyme subunit RecB OS=Borrelia burgdorferi (strain ATCC 35210 / B31 / CIP 102532 / DSM 4680) OX=224326 GN=recB PE=3 SV=1</t>
  </si>
  <si>
    <t>&gt;sp|O51596|SECD_BORBU Protein translocase subunit SecD OS=Borrelia burgdorferi (strain ATCC 35210 / B31 / CIP 102532 / DSM 4680) OX=224326 GN=secD PE=3 SV=2</t>
  </si>
  <si>
    <t>&gt;sp|O51604|ERA_BORBU GTPase Era OS=Borrelia burgdorferi (strain ATCC 35210 / B31 / CIP 102532 / DSM 4680) OX=224326 GN=era PE=3 SV=1</t>
  </si>
  <si>
    <t>&gt;sp|O51662|SYT_BORBU Threonine--tRNA ligase OS=Borrelia burgdorferi (strain ATCC 35210 / B31 / CIP 102532 / DSM 4680) OX=224326 GN=thrS PE=3 SV=1</t>
  </si>
  <si>
    <t>&gt;sp|O51740|NUSA_BORBU Transcription termination/antitermination protein NusA OS=Borrelia burgdorferi (strain ATCC 35210 / B31 / CIP 102532 / DSM 4680) OX=224326 GN=nusA PE=3 SV=1</t>
  </si>
  <si>
    <t>&gt;sp|O51741|IF2_BORBU Translation initiation factor IF-2 OS=Borrelia burgdorferi (strain ATCC 35210 / B31 / CIP 102532 / DSM 4680) OX=224326 GN=infB PE=3 SV=1</t>
  </si>
  <si>
    <t>&gt;sp|O51745|PNP_BORBU Polyribonucleotide nucleotidyltransferase OS=Borrelia burgdorferi (strain ATCC 35210 / B31 / CIP 102532 / DSM 4680) OX=224326 GN=pnp PE=3 SV=2</t>
  </si>
  <si>
    <t>&gt;sp|O51749|TGT_BORBU Queuine tRNA-ribosyltransferase OS=Borrelia burgdorferi (strain ATCC 35210 / B31 / CIP 102532 / DSM 4680) OX=224326 GN=tgt PE=3 SV=1</t>
  </si>
  <si>
    <t>&gt;sp|O51752|COABC_BORBU Coenzyme A biosynthesis bifunctional protein CoaBC OS=Borrelia burgdorferi (strain ATCC 35210 / B31 / CIP 102532 / DSM 4680) OX=224326 GN=coaBC PE=3 SV=1</t>
  </si>
  <si>
    <t>&gt;sp|O51767|HRPA_BORBU ATP-dependent RNA helicase HrpA OS=Borrelia burgdorferi (strain ATCC 35210 / B31 / CIP 102532 / DSM 4680) OX=224326 GN=hrpA PE=1 SV=1</t>
  </si>
  <si>
    <t>&gt;sp|O51768|TOP1_BORBU DNA topoisomerase 1 OS=Borrelia burgdorferi (strain ATCC 35210 / B31 / CIP 102532 / DSM 4680) OX=224326 GN=topA PE=3 SV=1</t>
  </si>
  <si>
    <t>&gt;sp|O51773|SYI_BORBU Isoleucine--tRNA ligase OS=Borrelia burgdorferi (strain ATCC 35210 / B31 / CIP 102532 / DSM 4680) OX=224326 GN=ileS PE=3 SV=1</t>
  </si>
  <si>
    <t>&gt;sp|O51777|UVRA_BORBU UvrABC system protein A OS=Borrelia burgdorferi (strain ATCC 35210 / B31 / CIP 102532 / DSM 4680) OX=224326 GN=uvrA PE=3 SV=1</t>
  </si>
  <si>
    <t>&gt;sp|P0C922|DNAK_BORBU Chaperone protein DnaK OS=Borrelia burgdorferi (strain ATCC 35210 / B31 / CIP 102532 / DSM 4680) OX=224326 GN=dnaK PE=2 SV=1</t>
  </si>
  <si>
    <t>&gt;sp|P0C923|CH60_BORBU 60 kDa chaperonin OS=Borrelia burgdorferi (strain ATCC 35210 / B31 / CIP 102532 / DSM 4680) OX=224326 GN=groL PE=3 SV=1</t>
  </si>
  <si>
    <t>&gt;sp|P0C925|APEA_BORBU Probable M18 family aminopeptidase 1 OS=Borrelia burgdorferi (strain ATCC 35210 / B31 / CIP 102532 / DSM 4680) OX=224326 GN=apeA PE=1 SV=1</t>
  </si>
  <si>
    <t>&gt;sp|P0CL55|BMPD_BORBU Basic membrane protein D OS=Borrelia burgdorferi (strain ATCC 35210 / B31 / CIP 102532 / DSM 4680) OX=224326 GN=bmpD PE=3 SV=1</t>
  </si>
  <si>
    <t>&gt;sp|P0CL65|BMPC_BORBU Basic membrane protein C OS=Borrelia burgdorferi (strain ATCC 35210 / B31 / CIP 102532 / DSM 4680) OX=224326 GN=bmpC PE=3 SV=1</t>
  </si>
  <si>
    <t>&gt;sp|P0CL66|OSPA_BORBU Outer surface protein A OS=Borrelia burgdorferi (strain ATCC 35210 / B31 / CIP 102532 / DSM 4680) OX=224326 GN=ospA PE=1 SV=1</t>
  </si>
  <si>
    <t>&gt;sp|P11089|FLA1_BORBU Flagellar filament 41 kDa core protein OS=Borrelia burgdorferi (strain ATCC 35210 / B31 / CIP 102532 / DSM 4680) OX=224326 GN=fla PE=1 SV=1</t>
  </si>
  <si>
    <t>&gt;sp|P17739|OSPB_BORBU Outer surface protein B OS=Borrelia burgdorferi (strain ATCC 35210 / B31 / CIP 102532 / DSM 4680) OX=224326 GN=ospB PE=1 SV=2</t>
  </si>
  <si>
    <t>&gt;sp|P28616|DNAJ_BORBU Chaperone protein DnaJ OS=Borrelia burgdorferi (strain ATCC 35210 / B31 / CIP 102532 / DSM 4680) OX=224326 GN=dnaJ PE=2 SV=2</t>
  </si>
  <si>
    <t>&gt;sp|P33561|RHO_BORBU Transcription termination factor Rho OS=Borrelia burgdorferi (strain ATCC 35210 / B31 / CIP 102532 / DSM 4680) OX=224326 GN=rho PE=3 SV=3</t>
  </si>
  <si>
    <t>&gt;sp|P33769|GYRB_BORBU DNA gyrase subunit B OS=Borrelia burgdorferi (strain ATCC 35210 / B31 / CIP 102532 / DSM 4680) OX=224326 GN=gyrB PE=3 SV=4</t>
  </si>
  <si>
    <t>&gt;sp|P42555|HTPG_BORBU Chaperone protein HtpG OS=Borrelia burgdorferi (strain ATCC 35210 / B31 / CIP 102532 / DSM 4680) OX=224326 GN=htpG PE=3 SV=2</t>
  </si>
  <si>
    <t>&gt;sp|P46795|G3P_BORBU Glyceraldehyde-3-phosphate dehydrogenase OS=Borrelia burgdorferi (strain ATCC 35210 / B31 / CIP 102532 / DSM 4680) OX=224326 GN=gap PE=1 SV=3</t>
  </si>
  <si>
    <t>&gt;sp|P50062|EFTU_BORBU Elongation factor Tu OS=Borrelia burgdorferi (strain ATCC 35210 / B31 / CIP 102532 / DSM 4680) OX=224326 GN=tuf PE=3 SV=1</t>
  </si>
  <si>
    <t>&gt;sp|P52323|RPOD_BORBU RNA polymerase sigma factor RpoD OS=Borrelia burgdorferi (strain ATCC 35210 / B31 / CIP 102532 / DSM 4680) OX=224326 GN=rpoD PE=3 SV=2</t>
  </si>
  <si>
    <t>&gt;sp|P53364|MNME_BORBU tRNA modification GTPase MnmE OS=Borrelia burgdorferi (strain ATCC 35210 / B31 / CIP 102532 / DSM 4680) OX=224326 GN=mnmE PE=3 SV=2</t>
  </si>
  <si>
    <t>&gt;sp|P70856|FLAA_BORBU Flagellar filament outer layer protein OS=Borrelia burgdorferi (strain ATCC 35210 / B31 / CIP 102532 / DSM 4680) OX=224326 GN=flaA PE=3 SV=2</t>
  </si>
  <si>
    <t>&gt;sp|P70859|FLGK_BORBU Flagellar hook-associated protein 1 OS=Borrelia burgdorferi (strain ATCC 35210 / B31 / CIP 102532 / DSM 4680) OX=224326 GN=flgK PE=3 SV=2</t>
  </si>
  <si>
    <t>&gt;sp|P94267|RL3_BORBU 50S ribosomal protein L3 OS=Borrelia burgdorferi (strain ATCC 35210 / B31 / CIP 102532 / DSM 4680) OX=224326 GN=rplC PE=3 SV=2</t>
  </si>
  <si>
    <t>&gt;sp|P94270|RL2_BORBU 50S ribosomal protein L2 OS=Borrelia burgdorferi (strain ATCC 35210 / B31 / CIP 102532 / DSM 4680) OX=224326 GN=rplB PE=3 SV=2</t>
  </si>
  <si>
    <t>&gt;sp|P94273|RS3_BORBU 30S ribosomal protein S3 OS=Borrelia burgdorferi (strain ATCC 35210 / B31 / CIP 102532 / DSM 4680) OX=224326 GN=rpsC PE=3 SV=2</t>
  </si>
  <si>
    <t>&gt;sp|P94283|SYFB_BORBU Phenylalanine--tRNA ligase beta subunit OS=Borrelia burgdorferi (strain ATCC 35210 / B31 / CIP 102532 / DSM 4680) OX=224326 GN=pheT PE=3 SV=1</t>
  </si>
  <si>
    <t>&gt;sp|Q07337|OSPC_BORBU Outer surface protein C OS=Borrelia burgdorferi (strain ATCC 35210 / B31 / CIP 102532 / DSM 4680) OX=224326 GN=ospC PE=1 SV=1</t>
  </si>
  <si>
    <t>&gt;sp|Q44737|CHEA_BORBU Chemotaxis protein CheA OS=Borrelia burgdorferi (strain ATCC 35210 / B31 / CIP 102532 / DSM 4680) OX=224326 GN=cheA PE=3 SV=2</t>
  </si>
  <si>
    <t>&gt;sp|Q44760|FLHB_BORBU Flagellar biosynthetic protein FlhB OS=Borrelia burgdorferi (strain ATCC 35210 / B31 / CIP 102532 / DSM 4680) OX=224326 GN=flhB PE=3 SV=1</t>
  </si>
  <si>
    <t>&gt;sp|Q44774|FTSA_BORBU Cell division protein FtsA OS=Borrelia burgdorferi (strain ATCC 35210 / B31 / CIP 102532 / DSM 4680) OX=224326 GN=ftsA PE=3 SV=1</t>
  </si>
  <si>
    <t>&gt;sp|Q44909|FLHA_BORBU Flagellar biosynthesis protein FlhA OS=Borrelia burgdorferi (strain ATCC 35210 / B31 / CIP 102532 / DSM 4680) OX=224326 GN=flhA PE=3 SV=1</t>
  </si>
  <si>
    <t>&gt;sp|Q44912|FLIF_BORBU Flagellar M-ring protein OS=Borrelia burgdorferi (strain ATCC 35210 / B31 / CIP 102532 / DSM 4680) OX=224326 GN=fliF PE=3 SV=2</t>
  </si>
  <si>
    <t>&gt;sp|Q45010|BMPA_BORBU Basic membrane protein A OS=Borrelia burgdorferi (strain ATCC 35210 / B31 / CIP 102532 / DSM 4680) OX=224326 GN=bmpA PE=3 SV=1</t>
  </si>
  <si>
    <t>&gt;sp|Q59180|RECA_BORBU Protein RecA OS=Borrelia burgdorferi (strain ATCC 35210 / B31 / CIP 102532 / DSM 4680) OX=224326 GN=recA PE=3 SV=1</t>
  </si>
  <si>
    <t>&gt;sp|Q59181|PGK_BORBU Phosphoglycerate kinase OS=Borrelia burgdorferi (strain ATCC 35210 / B31 / CIP 102532 / DSM 4680) OX=224326 GN=pgk PE=3 SV=2</t>
  </si>
  <si>
    <t>&gt;sp|Q59182|TPIS_BORBU Triosephosphate isomerase OS=Borrelia burgdorferi (strain ATCC 35210 / B31 / CIP 102532 / DSM 4680) OX=224326 GN=tpiA PE=3 SV=2</t>
  </si>
  <si>
    <t>&gt;sp|Q59185|LON1_BORBU Lon protease 1 OS=Borrelia burgdorferi (strain ATCC 35210 / B31 / CIP 102532 / DSM 4680) OX=224326 GN=lon1 PE=3 SV=1</t>
  </si>
  <si>
    <t>&gt;sp|Q59189|PARE_BORBU DNA topoisomerase 4 subunit B OS=Borrelia burgdorferi (strain ATCC 35210 / B31 / CIP 102532 / DSM 4680) OX=224326 GN=parE PE=3 SV=2</t>
  </si>
  <si>
    <t>&gt;sp|Q59191|RPOB_BORBU DNA-directed RNA polymerase subunit beta OS=Borrelia burgdorferi (strain ATCC 35210 / B31 / CIP 102532 / DSM 4680) OX=224326 GN=rpoB PE=3 SV=2</t>
  </si>
  <si>
    <t>&gt;tr|G5IXI3|G5IXI3_BORBU Putative transmembrane protein OS=Borrelia burgdorferi (strain ATCC 35210 / B31 / CIP 102532 / DSM 4680) OX=224326 GN=BB_F17 PE=4 SV=1</t>
  </si>
  <si>
    <t>&gt;tr|H7C7M9|H7C7M9_BORBU Uncharacterized protein OS=Borrelia burgdorferi (strain ATCC 35210 / B31 / CIP 102532 / DSM 4680) OX=224326 GN=BB_D09 PE=4 SV=1</t>
  </si>
  <si>
    <t>&gt;tr|H7C7N8|H7C7N8_BORBU Integral outer membrane protein P66 OS=Borrelia burgdorferi (strain ATCC 35210 / B31 / CIP 102532 / DSM 4680) OX=224326 GN=p66 PE=4 SV=1</t>
  </si>
  <si>
    <t>&gt;tr|H7C7Q2|H7C7Q2_BORBU Outer surface protein D (OspD) OS=Borrelia burgdorferi (strain ATCC 35210 / B31 / CIP 102532 / DSM 4680) OX=224326 GN=ospD PE=4 SV=1</t>
  </si>
  <si>
    <t>&gt;tr|H7C7R6|H7C7R6_BORBU Outer membrane protein P13 OS=Borrelia burgdorferi (strain ATCC 35210 / B31 / CIP 102532 / DSM 4680) OX=224326 GN=BB_0034 PE=4 SV=1</t>
  </si>
  <si>
    <t>&gt;tr|O50705|O50705_BORBU Protein p23 OS=Borrelia burgdorferi (strain ATCC 35210 / B31 / CIP 102532 / DSM 4680) OX=224326 GN=BB_E09 PE=4 SV=1</t>
  </si>
  <si>
    <t>&gt;tr|O50726|O50726_BORBU Putative lipoprotein OS=Borrelia burgdorferi (strain ATCC 35210 / B31 / CIP 102532 / DSM 4680) OX=224326 GN=BB_G01 PE=4 SV=1</t>
  </si>
  <si>
    <t>&gt;tr|O50740|O50740_BORBU Uncharacterized protein OS=Borrelia burgdorferi (strain ATCC 35210 / B31 / CIP 102532 / DSM 4680) OX=224326 GN=BB_G17 PE=4 SV=1</t>
  </si>
  <si>
    <t>&gt;tr|O50742|O50742_BORBU Putative phage terminase OS=Borrelia burgdorferi (strain ATCC 35210 / B31 / CIP 102532 / DSM 4680) OX=224326 GN=BB_G19 PE=4 SV=1</t>
  </si>
  <si>
    <t>&gt;tr|O50756|O50756_BORBU RepU OS=Borrelia burgdorferi (strain ATCC 35210 / B31 / CIP 102532 / DSM 4680) OX=224326 GN=BB_G33 PE=4 SV=1</t>
  </si>
  <si>
    <t>&gt;tr|O50778|O50778_BORBU Tetratricopeptide repeat domain protein OS=Borrelia burgdorferi (strain ATCC 35210 / B31 / CIP 102532 / DSM 4680) OX=224326 GN=BB_J23 PE=4 SV=2</t>
  </si>
  <si>
    <t>&gt;tr|O50789|O50789_BORBU Putative lipoprotein OS=Borrelia burgdorferi (strain ATCC 35210 / B31 / CIP 102532 / DSM 4680) OX=224326 GN=BB_J34 PE=4 SV=1</t>
  </si>
  <si>
    <t>&gt;tr|O50796|O50796_BORBU Putative antigen P35 OS=Borrelia burgdorferi (strain ATCC 35210 / B31 / CIP 102532 / DSM 4680) OX=224326 GN=BB_J41 PE=4 SV=1</t>
  </si>
  <si>
    <t>&gt;tr|O50805|O50805_BORBU Lipoprotein, putative OS=Borrelia burgdorferi (strain ATCC 35210 / B31 / CIP 102532 / DSM 4680) OX=224326 GN=BB_K01 PE=4 SV=1</t>
  </si>
  <si>
    <t>&gt;tr|O50811|O50811_BORBU Lipoprotein, putative OS=Borrelia burgdorferi (strain ATCC 35210 / B31 / CIP 102532 / DSM 4680) OX=224326 GN=BB_K07 PE=4 SV=1</t>
  </si>
  <si>
    <t>&gt;tr|O50817|O50817_BORBU Uncharacterized protein OS=Borrelia burgdorferi (strain ATCC 35210 / B31 / CIP 102532 / DSM 4680) OX=224326 GN=BB_K13 PE=4 SV=2</t>
  </si>
  <si>
    <t>&gt;tr|O50874|O50874_BORBU Uncharacterized protein OS=Borrelia burgdorferi (strain ATCC 35210 / B31 / CIP 102532 / DSM 4680) OX=224326 GN=BB_I20 PE=4 SV=1</t>
  </si>
  <si>
    <t>&gt;tr|O50890|O50890_BORBU Putative surface antigen OS=Borrelia burgdorferi (strain ATCC 35210 / B31 / CIP 102532 / DSM 4680) OX=224326 GN=BB_I38 PE=4 SV=1</t>
  </si>
  <si>
    <t>&gt;tr|O50891|O50891_BORBU Putative surface antigen OS=Borrelia burgdorferi (strain ATCC 35210 / B31 / CIP 102532 / DSM 4680) OX=224326 GN=BB_I39 PE=4 SV=1</t>
  </si>
  <si>
    <t>&gt;tr|O50898|O50898_BORBU S2 antigen OS=Borrelia burgdorferi (strain ATCC 35210 / B31 / CIP 102532 / DSM 4680) OX=224326 GN=BB_A04 PE=4 SV=1</t>
  </si>
  <si>
    <t>&gt;tr|O50916|O50916_BORBU BppB OS=Borrelia burgdorferi (strain ATCC 35210 / B31 / CIP 102532 / DSM 4680) OX=224326 GN=BB_A23 PE=4 SV=2</t>
  </si>
  <si>
    <t>&gt;tr|O50927|O50927_BORBU Bacterial extracellular solute-binding protein, family 5 OS=Borrelia burgdorferi (strain ATCC 35210 / B31 / CIP 102532 / DSM 4680) OX=224326 GN=BB_A34 PE=4 SV=1</t>
  </si>
  <si>
    <t>&gt;tr|O50930|O50930_BORBU Uncharacterized protein OS=Borrelia burgdorferi (strain ATCC 35210 / B31 / CIP 102532 / DSM 4680) OX=224326 GN=BB_A37 PE=4 SV=1</t>
  </si>
  <si>
    <t>&gt;tr|O50931|O50931_BORBU Putative phage portal protein, HI1409 family OS=Borrelia burgdorferi (strain ATCC 35210 / B31 / CIP 102532 / DSM 4680) OX=224326 GN=BB_A38 PE=4 SV=2</t>
  </si>
  <si>
    <t>&gt;tr|O50941|O50941_BORBU Uncharacterized protein OS=Borrelia burgdorferi (strain ATCC 35210 / B31 / CIP 102532 / DSM 4680) OX=224326 GN=BB_A48 PE=4 SV=1</t>
  </si>
  <si>
    <t>&gt;tr|O50951|O50951_BORBU Surface lipoprotein P27 OS=Borrelia burgdorferi (strain ATCC 35210 / B31 / CIP 102532 / DSM 4680) OX=224326 GN=BB_A60 PE=4 SV=1</t>
  </si>
  <si>
    <t>&gt;tr|O50957|O50957_BORBU Complement regulator-acquiring surface protein 1 (CRASP-1) OS=Borrelia burgdorferi (strain ATCC 35210 / B31 / CIP 102532 / DSM 4680) OX=224326 GN=cspA PE=1 SV=1</t>
  </si>
  <si>
    <t>&gt;tr|O50958|O50958_BORBU Putative surface protein OS=Borrelia burgdorferi (strain ATCC 35210 / B31 / CIP 102532 / DSM 4680) OX=224326 GN=BB_A69 PE=4 SV=1</t>
  </si>
  <si>
    <t>&gt;tr|O50962|O50962_BORBU Putative antigen P35 OS=Borrelia burgdorferi (strain ATCC 35210 / B31 / CIP 102532 / DSM 4680) OX=224326 GN=BB_A73 PE=1 SV=1</t>
  </si>
  <si>
    <t>&gt;tr|O50983|O50983_BORBU Putative alpha3-beta1 integrin-binding protein OS=Borrelia burgdorferi (strain ATCC 35210 / B31 / CIP 102532 / DSM 4680) OX=224326 GN=BB_B07 PE=4 SV=1</t>
  </si>
  <si>
    <t>&gt;tr|O50993|O50993_BORBU Putative guanine/xanthine permease OS=Borrelia burgdorferi (strain ATCC 35210 / B31 / CIP 102532 / DSM 4680) OX=224326 GN=BB_B22 PE=4 SV=1</t>
  </si>
  <si>
    <t>&gt;tr|O50998|O50998_BORBU Lipoprotein, putative OS=Borrelia burgdorferi (strain ATCC 35210 / B31 / CIP 102532 / DSM 4680) OX=224326 GN=BB_B27 PE=4 SV=1</t>
  </si>
  <si>
    <t>&gt;tr|O51000|O51000_BORBU Pts system, iibc components OS=Borrelia burgdorferi (strain ATCC 35210 / B31 / CIP 102532 / DSM 4680) OX=224326 GN=BB_B29 PE=4 SV=1</t>
  </si>
  <si>
    <t>&gt;tr|O51085|O51085_BORBU Tetratricopeptide repeat domain protein OS=Borrelia burgdorferi (strain ATCC 35210 / B31 / CIP 102532 / DSM 4680) OX=224326 GN=BB_0058 PE=4 SV=1</t>
  </si>
  <si>
    <t>&gt;tr|O51086|O51086_BORBU CBS domain pair protein OS=Borrelia burgdorferi (strain ATCC 35210 / B31 / CIP 102532 / DSM 4680) OX=224326 GN=BB_0059 PE=4 SV=1</t>
  </si>
  <si>
    <t>&gt;tr|O51096|O51096_BORBU Aminopeptidase II OS=Borrelia burgdorferi (strain ATCC 35210 / B31 / CIP 102532 / DSM 4680) OX=224326 GN=BB_0069 PE=4 SV=1</t>
  </si>
  <si>
    <t>&gt;tr|O51131|O51131_BORBU Periplasmic serine protease DO OS=Borrelia burgdorferi (strain ATCC 35210 / B31 / CIP 102532 / DSM 4680) OX=224326 GN=BB_0104 PE=4 SV=2</t>
  </si>
  <si>
    <t>&gt;tr|O51152|O51152_BORBU Uncharacterized protein OS=Borrelia burgdorferi (strain ATCC 35210 / B31 / CIP 102532 / DSM 4680) OX=224326 GN=BB_0126 PE=4 SV=1</t>
  </si>
  <si>
    <t>&gt;tr|O51153|O51153_BORBU Ribosomal protein S1 OS=Borrelia burgdorferi (strain ATCC 35210 / B31 / CIP 102532 / DSM 4680) OX=224326 GN=BB_0127 PE=4 SV=2</t>
  </si>
  <si>
    <t>&gt;tr|O51158|O51158_BORBU Tetratricopeptide repeat domain protein OS=Borrelia burgdorferi (strain ATCC 35210 / B31 / CIP 102532 / DSM 4680) OX=224326 GN=BB_0133 PE=4 SV=1</t>
  </si>
  <si>
    <t>&gt;tr|O51162|O51162_BORBU Long-chain-fatty-acid CoA ligase OS=Borrelia burgdorferi (strain ATCC 35210 / B31 / CIP 102532 / DSM 4680) OX=224326 GN=BB_0137 PE=4 SV=1</t>
  </si>
  <si>
    <t>&gt;tr|O51167|O51167_BORBU Outer membrane efflux protein OS=Borrelia burgdorferi (strain ATCC 35210 / B31 / CIP 102532 / DSM 4680) OX=224326 GN=BB_0142 PE=4 SV=2</t>
  </si>
  <si>
    <t>&gt;tr|O51169|O51169_BORBU Glycine betaine, L-proline ABC transporter, glycine/betaine/L-proline-binding protein OS=Borrelia burgdorferi (strain ATCC 35210 / B31 / CIP 102532 / DSM 4680) OX=224326 GN=BB_0144 PE=1 SV=1</t>
  </si>
  <si>
    <t>&gt;tr|O51171|O51171_BORBU Glycine betaine, L-proline ABC transporter, ATP-binding protein OS=Borrelia burgdorferi (strain ATCC 35210 / B31 / CIP 102532 / DSM 4680) OX=224326 GN=BB_0146 PE=4 SV=1</t>
  </si>
  <si>
    <t>&gt;tr|O51175|O51175_BORBU N-acetylglucosamine-6-phosphate deacetylase OS=Borrelia burgdorferi (strain ATCC 35210 / B31 / CIP 102532 / DSM 4680) OX=224326 GN=nagA PE=3 SV=1</t>
  </si>
  <si>
    <t>&gt;tr|O51177|O51177_BORBU Lipoprotein, putative OS=Borrelia burgdorferi (strain ATCC 35210 / B31 / CIP 102532 / DSM 4680) OX=224326 GN=BB_0155 PE=4 SV=1</t>
  </si>
  <si>
    <t>&gt;tr|O51211|O51211_BORBU Lipoprotein, putative OS=Borrelia burgdorferi (strain ATCC 35210 / B31 / CIP 102532 / DSM 4680) OX=224326 GN=BB_0193 PE=4 SV=1</t>
  </si>
  <si>
    <t>&gt;tr|O51230|O51230_BORBU Borrelia ORF-A superfamily OS=Borrelia burgdorferi (strain ATCC 35210 / B31 / CIP 102532 / DSM 4680) OX=224326 GN=BB_0212 PE=4 SV=1</t>
  </si>
  <si>
    <t>&gt;tr|O51251|O51251_BORBU Ribosome-binding ATPase YchF OS=Borrelia burgdorferi (strain ATCC 35210 / B31 / CIP 102532 / DSM 4680) OX=224326 GN=ychF PE=3 SV=1</t>
  </si>
  <si>
    <t>&gt;tr|O51252|O51252_BORBU Tetratricopeptide repeat domain protein OS=Borrelia burgdorferi (strain ATCC 35210 / B31 / CIP 102532 / DSM 4680) OX=224326 GN=BB_0236 PE=4 SV=1</t>
  </si>
  <si>
    <t>&gt;tr|O51254|O51254_BORBU Uncharacterized protein OS=Borrelia burgdorferi (strain ATCC 35210 / B31 / CIP 102532 / DSM 4680) OX=224326 GN=BB_0238 PE=4 SV=2</t>
  </si>
  <si>
    <t>&gt;tr|O51274|O51274_BORBU Transglycosylase SLT domain protein OS=Borrelia burgdorferi (strain ATCC 35210 / B31 / CIP 102532 / DSM 4680) OX=224326 GN=BB_0259 PE=4 SV=2</t>
  </si>
  <si>
    <t>&gt;tr|O51302|O51302_BORBU LysM domain protein OS=Borrelia burgdorferi (strain ATCC 35210 / B31 / CIP 102532 / DSM 4680) OX=224326 GN=BB_0323 PE=4 SV=1</t>
  </si>
  <si>
    <t>&gt;tr|O51305|O51305_BORBU Tetratricopeptide repeat domain protein OS=Borrelia burgdorferi (strain ATCC 35210 / B31 / CIP 102532 / DSM 4680) OX=224326 GN=BB_0326 PE=4 SV=1</t>
  </si>
  <si>
    <t>&gt;tr|O51308|O51308_BORBU Bacterial extracellular solute-binding protein, family 5 OS=Borrelia burgdorferi (strain ATCC 35210 / B31 / CIP 102532 / DSM 4680) OX=224326 GN=BB_0330 PE=4 SV=1</t>
  </si>
  <si>
    <t>&gt;tr|O51310|O51310_BORBU Oligopeptide transport system permease protein OppC OS=Borrelia burgdorferi (strain ATCC 35210 / B31 / CIP 102532 / DSM 4680) OX=224326 GN=BB_0333 PE=3 SV=1</t>
  </si>
  <si>
    <t>&gt;tr|O51361|O51361_BORBU Uncharacterized protein OS=Borrelia burgdorferi (strain ATCC 35210 / B31 / CIP 102532 / DSM 4680) OX=224326 GN=BB_0400 PE=4 SV=1</t>
  </si>
  <si>
    <t>&gt;tr|O51368|O51368_BORBU Mannose-6-phosphate isomerase, class I OS=Borrelia burgdorferi (strain ATCC 35210 / B31 / CIP 102532 / DSM 4680) OX=224326 GN=manA PE=3 SV=1</t>
  </si>
  <si>
    <t>&gt;tr|O51399|O51399_BORBU Spoiiij-associtated protein OS=Borrelia burgdorferi (strain ATCC 35210 / B31 / CIP 102532 / DSM 4680) OX=224326 GN=BB_0443 PE=4 SV=1</t>
  </si>
  <si>
    <t>&gt;tr|O51400|O51400_BORBU WbnF OS=Borrelia burgdorferi (strain ATCC 35210 / B31 / CIP 102532 / DSM 4680) OX=224326 GN=BB_0444 PE=4 SV=1</t>
  </si>
  <si>
    <t>&gt;tr|O51403|O51403_BORBU Na+/H+ antiporter OS=Borrelia burgdorferi (strain ATCC 35210 / B31 / CIP 102532 / DSM 4680) OX=224326 GN=BB_0447 PE=4 SV=1</t>
  </si>
  <si>
    <t>&gt;tr|O51410|O51410_BORBU Lipopolysaccharide biosynthesis-related protein OS=Borrelia burgdorferi (strain ATCC 35210 / B31 / CIP 102532 / DSM 4680) OX=224326 GN=BB_0454 PE=4 SV=1</t>
  </si>
  <si>
    <t>&gt;tr|O51411|O51411_BORBU DNA polymerase III, delta subunit superfamily OS=Borrelia burgdorferi (strain ATCC 35210 / B31 / CIP 102532 / DSM 4680) OX=224326 GN=BB_0455 PE=4 SV=1</t>
  </si>
  <si>
    <t>&gt;tr|O51465|O51465_BORBU Uncharacterized protein OS=Borrelia burgdorferi (strain ATCC 35210 / B31 / CIP 102532 / DSM 4680) OX=224326 GN=BB_0512 PE=4 SV=1</t>
  </si>
  <si>
    <t>&gt;tr|O51486|O51486_BORBU Zinc protease, putative OS=Borrelia burgdorferi (strain ATCC 35210 / B31 / CIP 102532 / DSM 4680) OX=224326 GN=BB_0536 PE=3 SV=1</t>
  </si>
  <si>
    <t>&gt;tr|O51505|O51505_BORBU Uncharacterized protein OS=Borrelia burgdorferi (strain ATCC 35210 / B31 / CIP 102532 / DSM 4680) OX=224326 GN=BB_0555 PE=4 SV=1</t>
  </si>
  <si>
    <t>&gt;tr|O51515|O51515_BORBU Chemotaxis histidine kinase OS=Borrelia burgdorferi (strain ATCC 35210 / B31 / CIP 102532 / DSM 4680) OX=224326 GN=BB_0567 PE=4 SV=1</t>
  </si>
  <si>
    <t>&gt;tr|O51516|O51516_BORBU Uncharacterized protein OS=Borrelia burgdorferi (strain ATCC 35210 / B31 / CIP 102532 / DSM 4680) OX=224326 GN=BB_0569 PE=4 SV=1</t>
  </si>
  <si>
    <t>&gt;tr|O51521|O51521_BORBU Conserved hypothetical integral membrane protein OS=Borrelia burgdorferi (strain ATCC 35210 / B31 / CIP 102532 / DSM 4680) OX=224326 GN=BB_0574 PE=4 SV=1</t>
  </si>
  <si>
    <t>&gt;tr|O51525|O51525_BORBU Methyl-accepting chemotaxis protein OS=Borrelia burgdorferi (strain ATCC 35210 / B31 / CIP 102532 / DSM 4680) OX=224326 GN=BB_0578 PE=4 SV=1</t>
  </si>
  <si>
    <t>&gt;tr|O51534|O51534_BORBU 5'-methylthioadenosine/S-adenosylhomocysteine nucleosidase OS=Borrelia burgdorferi (strain ATCC 35210 / B31 / CIP 102532 / DSM 4680) OX=224326 GN=bgp PE=3 SV=1</t>
  </si>
  <si>
    <t>&gt;tr|O51539|O51539_BORBU Long-chain-fatty-acid CoA ligase OS=Borrelia burgdorferi (strain ATCC 35210 / B31 / CIP 102532 / DSM 4680) OX=224326 GN=BB_0593 PE=4 SV=1</t>
  </si>
  <si>
    <t>&gt;tr|O51542|O51542_BORBU Methyl-accepting chemotaxis protein OS=Borrelia burgdorferi (strain ATCC 35210 / B31 / CIP 102532 / DSM 4680) OX=224326 GN=BB_0596 PE=4 SV=1</t>
  </si>
  <si>
    <t>&gt;tr|O51543|O51543_BORBU Methyl-accepting chemotaxis protein OS=Borrelia burgdorferi (strain ATCC 35210 / B31 / CIP 102532 / DSM 4680) OX=224326 GN=BB_0597 PE=4 SV=1</t>
  </si>
  <si>
    <t>&gt;tr|O51569|O51569_BORBU Uncharacterized protein OS=Borrelia burgdorferi (strain ATCC 35210 / B31 / CIP 102532 / DSM 4680) OX=224326 GN=BB_0624 PE=4 SV=1</t>
  </si>
  <si>
    <t>&gt;tr|O51574|O51574_BORBU Pts system, fructose-specific iiabc component OS=Borrelia burgdorferi (strain ATCC 35210 / B31 / CIP 102532 / DSM 4680) OX=224326 GN=BB_0629 PE=4 SV=2</t>
  </si>
  <si>
    <t>&gt;tr|O51588|O51588_BORBU Ribosome biogenesis GTPase A OS=Borrelia burgdorferi (strain ATCC 35210 / B31 / CIP 102532 / DSM 4680) OX=224326 GN=ylqF PE=3 SV=1</t>
  </si>
  <si>
    <t>&gt;tr|O51591|O51591_BORBU Uncharacterized protein OS=Borrelia burgdorferi (strain ATCC 35210 / B31 / CIP 102532 / DSM 4680) OX=224326 GN=BB_0646 PE=4 SV=1</t>
  </si>
  <si>
    <t>&gt;tr|O51599|O51599_BORBU Heat shock protein OS=Borrelia burgdorferi (strain ATCC 35210 / B31 / CIP 102532 / DSM 4680) OX=224326 GN=BB_0655 PE=4 SV=1</t>
  </si>
  <si>
    <t>&gt;tr|O51618|O51618_BORBU Uncharacterized protein OS=Borrelia burgdorferi (strain ATCC 35210 / B31 / CIP 102532 / DSM 4680) OX=224326 GN=BB_0675 PE=4 SV=1</t>
  </si>
  <si>
    <t>&gt;tr|O51623|O51623_BORBU Methyl-accepting chemotaxis protein OS=Borrelia burgdorferi (strain ATCC 35210 / B31 / CIP 102532 / DSM 4680) OX=224326 GN=BB_0680 PE=4 SV=1</t>
  </si>
  <si>
    <t>&gt;tr|O51633|O51633_BORBU Neutrophil activating protein A (NapA) OS=Borrelia burgdorferi (strain ATCC 35210 / B31 / CIP 102532 / DSM 4680) OX=224326 GN=napA PE=1 SV=2</t>
  </si>
  <si>
    <t>&gt;tr|O51636|O51636_BORBU Xylose operon regulatory protein OS=Borrelia burgdorferi (strain ATCC 35210 / B31 / CIP 102532 / DSM 4680) OX=224326 GN=BB_0693 PE=4 SV=1</t>
  </si>
  <si>
    <t>&gt;tr|O51655|O51655_BORBU Uncharacterized protein OS=Borrelia burgdorferi (strain ATCC 35210 / B31 / CIP 102532 / DSM 4680) OX=224326 GN=BB_0713 PE=4 SV=2</t>
  </si>
  <si>
    <t>&gt;tr|O51657|O51657_BORBU Cell division protein FtsA, putative OS=Borrelia burgdorferi (strain ATCC 35210 / B31 / CIP 102532 / DSM 4680) OX=224326 GN=BB_0715 PE=4 SV=2</t>
  </si>
  <si>
    <t>&gt;tr|O51667|O51667_BORBU Lectin OS=Borrelia burgdorferi (strain ATCC 35210 / B31 / CIP 102532 / DSM 4680) OX=224326 GN=BB_0725 PE=4 SV=2</t>
  </si>
  <si>
    <t>&gt;tr|O51674|O51674_BORBU Penicillin-binding protein OS=Borrelia burgdorferi (strain ATCC 35210 / B31 / CIP 102532 / DSM 4680) OX=224326 GN=BB_0732 PE=4 SV=1</t>
  </si>
  <si>
    <t>&gt;tr|O51679|O51679_BORBU tRNA-dihydrouridine synthase OS=Borrelia burgdorferi (strain ATCC 35210 / B31 / CIP 102532 / DSM 4680) OX=224326 GN=BB_0737 PE=3 SV=2</t>
  </si>
  <si>
    <t>&gt;tr|O51690|O51690_BORBU Uncharacterized protein OS=Borrelia burgdorferi (strain ATCC 35210 / B31 / CIP 102532 / DSM 4680) OX=224326 GN=BB_0749 PE=4 SV=2</t>
  </si>
  <si>
    <t>&gt;tr|O51692|O51692_BORBU Uncharacterized protein OS=Borrelia burgdorferi (strain ATCC 35210 / B31 / CIP 102532 / DSM 4680) OX=224326 GN=BB_0751 PE=4 SV=2</t>
  </si>
  <si>
    <t>&gt;tr|O51695|O51695_BORBU ABC transporter, ATP-binding protein OS=Borrelia burgdorferi (strain ATCC 35210 / B31 / CIP 102532 / DSM 4680) OX=224326 GN=BB_0754 PE=4 SV=1</t>
  </si>
  <si>
    <t>&gt;tr|O51729|O51729_BORBU ATP-dependent zinc metalloprotease FtsH OS=Borrelia burgdorferi (strain ATCC 35210 / B31 / CIP 102532 / DSM 4680) OX=224326 GN=ftsH PE=3 SV=1</t>
  </si>
  <si>
    <t>&gt;tr|O51731|O51731_BORBU Thymidine kinase OS=Borrelia burgdorferi (strain ATCC 35210 / B31 / CIP 102532 / DSM 4680) OX=224326 GN=BB_0791 PE=4 SV=1</t>
  </si>
  <si>
    <t>&gt;tr|O51735|O51735_BORBU Outer membrane protein OS=Borrelia burgdorferi (strain ATCC 35210 / B31 / CIP 102532 / DSM 4680) OX=224326 GN=BB_0795 PE=3 SV=1</t>
  </si>
  <si>
    <t>&gt;tr|O51756|O51756_BORBU Uncharacterized protein OS=Borrelia burgdorferi (strain ATCC 35210 / B31 / CIP 102532 / DSM 4680) OX=224326 GN=BB_0816 PE=4 SV=2</t>
  </si>
  <si>
    <t>&gt;tr|O51765|O51765_BORBU Uncharacterized protein OS=Borrelia burgdorferi (strain ATCC 35210 / B31 / CIP 102532 / DSM 4680) OX=224326 GN=BB_0825 PE=4 SV=2</t>
  </si>
  <si>
    <t>&gt;tr|O51774|O51774_BORBU ATP-dependent Clp protease, subunit C OS=Borrelia burgdorferi (strain ATCC 35210 / B31 / CIP 102532 / DSM 4680) OX=224326 GN=BB_0834 PE=4 SV=1</t>
  </si>
  <si>
    <t>&gt;tr|O87927|O87927_BORBU ATPase family associated with various cellular activities (AAA), putative OS=Borrelia burgdorferi (strain ATCC 35210 / B31 / CIP 102532 / DSM 4680) OX=224326 GN=BB_0176 PE=4 SV=2</t>
  </si>
  <si>
    <t>&gt;tr|Q45013|Q45013_BORBU Borrelia P83/P100 antigen OS=Borrelia burgdorferi (strain ATCC 35210 / B31 / CIP 102532 / DSM 4680) OX=224326 GN=p83 PE=4 SV=2</t>
  </si>
  <si>
    <t>&gt;tr|Q9S0A2|Q9S0A2_BORBU Uncharacterized protein OS=Borrelia burgdorferi (strain ATCC 35210 / B31 / CIP 102532 / DSM 4680) OX=224326 GN=BB_O01 PE=4 SV=1</t>
  </si>
  <si>
    <t>&gt;tr|Q9S0B2|Q9S0B2_BORBU PF-49 protein OS=Borrelia burgdorferi (strain ATCC 35210 / B31 / CIP 102532 / DSM 4680) OX=224326 GN=BB_M33 PE=4 SV=1</t>
  </si>
  <si>
    <t>CV1G4/IgG4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2"/>
      <color theme="1"/>
      <name val="Aptos Narrow"/>
      <scheme val="minor"/>
    </font>
    <font>
      <sz val="11"/>
      <color indexed="8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2" fillId="0" borderId="0" xfId="0" applyFont="1" applyAlignment="1">
      <alignment wrapText="1"/>
    </xf>
    <xf numFmtId="0" fontId="2" fillId="0" borderId="0" xfId="0" applyFont="1"/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2" fontId="2" fillId="2" borderId="0" xfId="0" applyNumberFormat="1" applyFon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 applyAlignment="1">
      <alignment wrapText="1"/>
    </xf>
    <xf numFmtId="0" fontId="3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92FFF-007C-1147-805F-EEDA260B0152}">
  <dimension ref="A1:P200"/>
  <sheetViews>
    <sheetView workbookViewId="0">
      <selection activeCell="P12" sqref="P12"/>
    </sheetView>
  </sheetViews>
  <sheetFormatPr defaultColWidth="11" defaultRowHeight="15.95"/>
  <cols>
    <col min="3" max="3" width="145.375" customWidth="1"/>
  </cols>
  <sheetData>
    <row r="1" spans="1:16" s="1" customFormat="1" ht="5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/>
    </row>
    <row r="2" spans="1:16">
      <c r="A2" s="4">
        <v>1</v>
      </c>
      <c r="B2" s="4">
        <v>24</v>
      </c>
      <c r="C2" s="4" t="s">
        <v>15</v>
      </c>
      <c r="D2" s="4">
        <v>14.62</v>
      </c>
      <c r="E2" s="4">
        <v>4.5199999999999996</v>
      </c>
      <c r="F2" s="4">
        <v>202.7</v>
      </c>
      <c r="G2" s="4">
        <v>53442452.299999997</v>
      </c>
      <c r="H2" s="4">
        <v>15</v>
      </c>
      <c r="I2" s="4">
        <v>7</v>
      </c>
      <c r="J2" s="4">
        <v>6</v>
      </c>
      <c r="K2" s="4">
        <v>11</v>
      </c>
      <c r="L2" s="4">
        <v>1</v>
      </c>
      <c r="M2" s="4">
        <v>9.01</v>
      </c>
      <c r="N2" s="4">
        <v>899</v>
      </c>
      <c r="O2" s="4">
        <v>472</v>
      </c>
      <c r="P2" s="4"/>
    </row>
    <row r="3" spans="1:16">
      <c r="A3" s="4">
        <v>1</v>
      </c>
      <c r="B3" s="4">
        <v>14</v>
      </c>
      <c r="C3" s="4" t="s">
        <v>16</v>
      </c>
      <c r="D3" s="4">
        <v>41.11</v>
      </c>
      <c r="E3" s="4">
        <v>6.89</v>
      </c>
      <c r="F3" s="4">
        <v>384.4</v>
      </c>
      <c r="G3" s="4">
        <v>11237314.5</v>
      </c>
      <c r="H3" s="4">
        <v>15</v>
      </c>
      <c r="I3" s="4">
        <v>27</v>
      </c>
      <c r="J3" s="4">
        <v>46</v>
      </c>
      <c r="K3" s="4">
        <v>15</v>
      </c>
      <c r="L3" s="4">
        <v>1</v>
      </c>
      <c r="M3" s="4">
        <v>19.91</v>
      </c>
      <c r="N3" s="4">
        <v>693</v>
      </c>
      <c r="O3" s="4">
        <v>306</v>
      </c>
      <c r="P3" s="4"/>
    </row>
    <row r="4" spans="1:16">
      <c r="A4" s="4">
        <v>4</v>
      </c>
      <c r="B4" s="4">
        <v>91</v>
      </c>
      <c r="C4" s="4" t="s">
        <v>17</v>
      </c>
      <c r="D4" s="4">
        <v>1.56</v>
      </c>
      <c r="E4" s="4">
        <v>1.62</v>
      </c>
      <c r="F4" s="4">
        <v>157.69999999999999</v>
      </c>
      <c r="G4" s="4">
        <v>67752.899999999994</v>
      </c>
      <c r="H4" s="4">
        <v>1</v>
      </c>
      <c r="I4" s="4" t="s">
        <v>18</v>
      </c>
      <c r="J4" s="4" t="s">
        <v>18</v>
      </c>
      <c r="K4" s="4">
        <v>1</v>
      </c>
      <c r="L4" s="4">
        <v>0</v>
      </c>
      <c r="M4" s="4">
        <v>5.76</v>
      </c>
      <c r="N4" s="4">
        <v>191</v>
      </c>
      <c r="O4" s="4">
        <v>312</v>
      </c>
      <c r="P4" s="4"/>
    </row>
    <row r="5" spans="1:16">
      <c r="A5" s="4">
        <v>3</v>
      </c>
      <c r="B5" s="4">
        <v>41</v>
      </c>
      <c r="C5" s="4" t="s">
        <v>19</v>
      </c>
      <c r="D5" s="4">
        <v>1.84</v>
      </c>
      <c r="E5" s="4">
        <v>1.79</v>
      </c>
      <c r="F5" s="4">
        <v>162.5</v>
      </c>
      <c r="G5" s="4">
        <v>3169667.8</v>
      </c>
      <c r="H5" s="4">
        <v>8</v>
      </c>
      <c r="I5" s="4" t="s">
        <v>18</v>
      </c>
      <c r="J5" s="4" t="s">
        <v>18</v>
      </c>
      <c r="K5" s="4">
        <v>7</v>
      </c>
      <c r="L5" s="4">
        <v>1</v>
      </c>
      <c r="M5" s="4">
        <v>15.22</v>
      </c>
      <c r="N5" s="4">
        <v>414</v>
      </c>
      <c r="O5" s="4">
        <v>575</v>
      </c>
      <c r="P5" s="4"/>
    </row>
    <row r="6" spans="1:16">
      <c r="A6" s="4">
        <v>3</v>
      </c>
      <c r="B6" s="4">
        <v>46</v>
      </c>
      <c r="C6" s="4" t="s">
        <v>20</v>
      </c>
      <c r="D6" s="4">
        <v>1.5</v>
      </c>
      <c r="E6" s="4">
        <v>1.56</v>
      </c>
      <c r="F6" s="4">
        <v>80.599999999999994</v>
      </c>
      <c r="G6" s="4">
        <v>3490144.9</v>
      </c>
      <c r="H6" s="4">
        <v>3</v>
      </c>
      <c r="I6" s="4" t="s">
        <v>18</v>
      </c>
      <c r="J6" s="4" t="s">
        <v>18</v>
      </c>
      <c r="K6" s="4">
        <v>2</v>
      </c>
      <c r="L6" s="4">
        <v>0</v>
      </c>
      <c r="M6" s="4">
        <v>9.0500000000000007</v>
      </c>
      <c r="N6" s="4">
        <v>243</v>
      </c>
      <c r="O6" s="4">
        <v>600</v>
      </c>
      <c r="P6" s="4"/>
    </row>
    <row r="7" spans="1:16">
      <c r="A7" s="4">
        <v>2</v>
      </c>
      <c r="B7" s="4">
        <v>29</v>
      </c>
      <c r="C7" s="4" t="s">
        <v>21</v>
      </c>
      <c r="D7" s="4">
        <v>19.53</v>
      </c>
      <c r="E7" s="4">
        <v>6.08</v>
      </c>
      <c r="F7" s="4">
        <v>334.3</v>
      </c>
      <c r="G7" s="4">
        <v>3186685</v>
      </c>
      <c r="H7" s="4">
        <v>13</v>
      </c>
      <c r="I7" s="4" t="s">
        <v>18</v>
      </c>
      <c r="J7" s="4" t="s">
        <v>18</v>
      </c>
      <c r="K7" s="4">
        <v>11</v>
      </c>
      <c r="L7" s="4">
        <v>1</v>
      </c>
      <c r="M7" s="4">
        <v>17.09</v>
      </c>
      <c r="N7" s="4">
        <v>626</v>
      </c>
      <c r="O7" s="4">
        <v>654</v>
      </c>
      <c r="P7" s="4"/>
    </row>
    <row r="8" spans="1:16">
      <c r="A8" s="4">
        <v>4</v>
      </c>
      <c r="B8" s="4">
        <v>78</v>
      </c>
      <c r="C8" s="4" t="s">
        <v>22</v>
      </c>
      <c r="D8" s="4">
        <v>2.5099999999999998</v>
      </c>
      <c r="E8" s="4">
        <v>2.6</v>
      </c>
      <c r="F8" s="4">
        <v>281.7</v>
      </c>
      <c r="G8" s="4">
        <v>5608153.5999999996</v>
      </c>
      <c r="H8" s="4">
        <v>2</v>
      </c>
      <c r="I8" s="4" t="s">
        <v>18</v>
      </c>
      <c r="J8" s="4" t="s">
        <v>18</v>
      </c>
      <c r="K8" s="4">
        <v>2</v>
      </c>
      <c r="L8" s="4">
        <v>1</v>
      </c>
      <c r="M8" s="4">
        <v>5.36</v>
      </c>
      <c r="N8" s="4">
        <v>317</v>
      </c>
      <c r="O8" s="4">
        <v>595</v>
      </c>
      <c r="P8" s="4"/>
    </row>
    <row r="9" spans="1:16">
      <c r="A9" s="4">
        <v>3</v>
      </c>
      <c r="B9" s="4">
        <v>68</v>
      </c>
      <c r="C9" s="4" t="s">
        <v>23</v>
      </c>
      <c r="D9" s="4">
        <v>0.53</v>
      </c>
      <c r="E9" s="4">
        <v>0.35</v>
      </c>
      <c r="F9" s="4">
        <v>280.2</v>
      </c>
      <c r="G9" s="4">
        <v>55704847.200000003</v>
      </c>
      <c r="H9" s="4">
        <v>14</v>
      </c>
      <c r="I9" s="4" t="s">
        <v>18</v>
      </c>
      <c r="J9" s="4" t="s">
        <v>18</v>
      </c>
      <c r="K9" s="4">
        <v>3</v>
      </c>
      <c r="L9" s="4">
        <v>1</v>
      </c>
      <c r="M9" s="4">
        <v>2.5099999999999998</v>
      </c>
      <c r="N9" s="4">
        <v>358</v>
      </c>
      <c r="O9" s="4">
        <v>531</v>
      </c>
      <c r="P9" s="4"/>
    </row>
    <row r="10" spans="1:16">
      <c r="A10" s="4">
        <v>2</v>
      </c>
      <c r="B10" s="4">
        <v>105</v>
      </c>
      <c r="C10" s="4" t="s">
        <v>24</v>
      </c>
      <c r="D10" s="4">
        <v>0.67</v>
      </c>
      <c r="E10" s="4">
        <v>0.39</v>
      </c>
      <c r="F10" s="4">
        <v>118.9</v>
      </c>
      <c r="G10" s="4">
        <v>10095377</v>
      </c>
      <c r="H10" s="4">
        <v>17</v>
      </c>
      <c r="I10" s="4" t="s">
        <v>18</v>
      </c>
      <c r="J10" s="4" t="s">
        <v>18</v>
      </c>
      <c r="K10" s="4">
        <v>2</v>
      </c>
      <c r="L10" s="4">
        <v>1</v>
      </c>
      <c r="M10" s="4">
        <v>4.9800000000000004</v>
      </c>
      <c r="N10" s="4">
        <v>422</v>
      </c>
      <c r="O10" s="4">
        <v>325</v>
      </c>
      <c r="P10" s="4"/>
    </row>
    <row r="11" spans="1:16">
      <c r="A11" s="4">
        <v>4</v>
      </c>
      <c r="B11" s="4">
        <v>41</v>
      </c>
      <c r="C11" s="4" t="s">
        <v>25</v>
      </c>
      <c r="D11" s="4">
        <v>13.21</v>
      </c>
      <c r="E11" s="4">
        <v>5.54</v>
      </c>
      <c r="F11" s="4">
        <v>295.7</v>
      </c>
      <c r="G11" s="4">
        <v>991398.1</v>
      </c>
      <c r="H11" s="4">
        <v>4</v>
      </c>
      <c r="I11" s="4">
        <v>1</v>
      </c>
      <c r="J11" s="4">
        <v>7</v>
      </c>
      <c r="K11" s="4">
        <v>4</v>
      </c>
      <c r="L11" s="4">
        <v>0</v>
      </c>
      <c r="M11" s="4">
        <v>14.24</v>
      </c>
      <c r="N11" s="4">
        <v>316</v>
      </c>
      <c r="O11" s="4">
        <v>547</v>
      </c>
      <c r="P11" s="4"/>
    </row>
    <row r="12" spans="1:16">
      <c r="A12" s="4">
        <v>4</v>
      </c>
      <c r="B12" s="4">
        <v>67</v>
      </c>
      <c r="C12" s="4" t="s">
        <v>26</v>
      </c>
      <c r="D12" s="4">
        <v>3.93</v>
      </c>
      <c r="E12" s="4">
        <v>3.9</v>
      </c>
      <c r="F12" s="4">
        <v>274.3</v>
      </c>
      <c r="G12" s="4">
        <v>743389458.20000005</v>
      </c>
      <c r="H12" s="4">
        <v>6</v>
      </c>
      <c r="I12" s="4" t="s">
        <v>18</v>
      </c>
      <c r="J12" s="4" t="s">
        <v>18</v>
      </c>
      <c r="K12" s="4">
        <v>2</v>
      </c>
      <c r="L12" s="4">
        <v>0</v>
      </c>
      <c r="M12" s="4">
        <v>3.4</v>
      </c>
      <c r="N12" s="4">
        <v>324</v>
      </c>
      <c r="O12" s="4">
        <v>620</v>
      </c>
      <c r="P12" s="4"/>
    </row>
    <row r="13" spans="1:16">
      <c r="A13" s="4">
        <v>3</v>
      </c>
      <c r="B13" s="4">
        <v>42</v>
      </c>
      <c r="C13" s="4" t="s">
        <v>27</v>
      </c>
      <c r="D13" s="4">
        <v>1.83</v>
      </c>
      <c r="E13" s="4">
        <v>1.96</v>
      </c>
      <c r="F13" s="4">
        <v>215.5</v>
      </c>
      <c r="G13" s="4">
        <v>890615.9</v>
      </c>
      <c r="H13" s="4">
        <v>2</v>
      </c>
      <c r="I13" s="4" t="s">
        <v>18</v>
      </c>
      <c r="J13" s="4" t="s">
        <v>18</v>
      </c>
      <c r="K13" s="4">
        <v>2</v>
      </c>
      <c r="L13" s="4">
        <v>0</v>
      </c>
      <c r="M13" s="4">
        <v>2.76</v>
      </c>
      <c r="N13" s="4">
        <v>434</v>
      </c>
      <c r="O13" s="4">
        <v>621</v>
      </c>
      <c r="P13" s="4"/>
    </row>
    <row r="14" spans="1:16" s="2" customFormat="1">
      <c r="A14" s="5">
        <v>2</v>
      </c>
      <c r="B14" s="5">
        <v>7</v>
      </c>
      <c r="C14" s="5" t="s">
        <v>28</v>
      </c>
      <c r="D14" s="5">
        <v>122.99</v>
      </c>
      <c r="E14" s="5">
        <v>8.52</v>
      </c>
      <c r="F14" s="5">
        <v>454.9</v>
      </c>
      <c r="G14" s="5">
        <v>16263839.199999999</v>
      </c>
      <c r="H14" s="5">
        <v>47</v>
      </c>
      <c r="I14" s="5">
        <v>21</v>
      </c>
      <c r="J14" s="5">
        <v>36</v>
      </c>
      <c r="K14" s="5">
        <v>32</v>
      </c>
      <c r="L14" s="5">
        <v>7</v>
      </c>
      <c r="M14" s="5">
        <v>54.09</v>
      </c>
      <c r="N14" s="5">
        <v>575</v>
      </c>
      <c r="O14" s="5">
        <v>404</v>
      </c>
      <c r="P14" s="5"/>
    </row>
    <row r="15" spans="1:16">
      <c r="A15" s="4">
        <v>4</v>
      </c>
      <c r="B15" s="4">
        <v>28</v>
      </c>
      <c r="C15" s="4" t="s">
        <v>29</v>
      </c>
      <c r="D15" s="4">
        <v>31.57</v>
      </c>
      <c r="E15" s="4">
        <v>7.42</v>
      </c>
      <c r="F15" s="4">
        <v>518.79999999999995</v>
      </c>
      <c r="G15" s="4">
        <v>13998798.4</v>
      </c>
      <c r="H15" s="4">
        <v>7</v>
      </c>
      <c r="I15" s="4">
        <v>7</v>
      </c>
      <c r="J15" s="4">
        <v>5</v>
      </c>
      <c r="K15" s="4">
        <v>7</v>
      </c>
      <c r="L15" s="4">
        <v>1</v>
      </c>
      <c r="M15" s="4">
        <v>29.08</v>
      </c>
      <c r="N15" s="4">
        <v>251</v>
      </c>
      <c r="O15" s="4">
        <v>555</v>
      </c>
      <c r="P15" s="4"/>
    </row>
    <row r="16" spans="1:16">
      <c r="A16" s="4">
        <v>4</v>
      </c>
      <c r="B16" s="4">
        <v>31</v>
      </c>
      <c r="C16" s="4" t="s">
        <v>30</v>
      </c>
      <c r="D16" s="4">
        <v>23.39</v>
      </c>
      <c r="E16" s="4">
        <v>9.9700000000000006</v>
      </c>
      <c r="F16" s="4">
        <v>647.5</v>
      </c>
      <c r="G16" s="4">
        <v>3932158.8</v>
      </c>
      <c r="H16" s="4">
        <v>8</v>
      </c>
      <c r="I16" s="4">
        <v>3</v>
      </c>
      <c r="J16" s="4">
        <v>11</v>
      </c>
      <c r="K16" s="4">
        <v>5</v>
      </c>
      <c r="L16" s="4">
        <v>0</v>
      </c>
      <c r="M16" s="4">
        <v>20.43</v>
      </c>
      <c r="N16" s="4">
        <v>279</v>
      </c>
      <c r="O16" s="4">
        <v>305</v>
      </c>
      <c r="P16" s="4"/>
    </row>
    <row r="17" spans="1:16">
      <c r="A17" s="4">
        <v>4</v>
      </c>
      <c r="B17" s="4">
        <v>68</v>
      </c>
      <c r="C17" s="4" t="s">
        <v>31</v>
      </c>
      <c r="D17" s="4">
        <v>3.91</v>
      </c>
      <c r="E17" s="4">
        <v>3.82</v>
      </c>
      <c r="F17" s="4">
        <v>243.9</v>
      </c>
      <c r="G17" s="4">
        <v>425464.8</v>
      </c>
      <c r="H17" s="4">
        <v>2</v>
      </c>
      <c r="I17" s="4" t="s">
        <v>18</v>
      </c>
      <c r="J17" s="4">
        <v>2</v>
      </c>
      <c r="K17" s="4">
        <v>2</v>
      </c>
      <c r="L17" s="4">
        <v>0</v>
      </c>
      <c r="M17" s="4">
        <v>8.4600000000000009</v>
      </c>
      <c r="N17" s="4">
        <v>260</v>
      </c>
      <c r="O17" s="4">
        <v>540</v>
      </c>
      <c r="P17" s="4"/>
    </row>
    <row r="18" spans="1:16">
      <c r="A18" s="4">
        <v>1</v>
      </c>
      <c r="B18" s="4">
        <v>42</v>
      </c>
      <c r="C18" s="4" t="s">
        <v>32</v>
      </c>
      <c r="D18" s="4">
        <v>4.49</v>
      </c>
      <c r="E18" s="4">
        <v>1.47</v>
      </c>
      <c r="F18" s="4">
        <v>126.6</v>
      </c>
      <c r="G18" s="4">
        <v>1519668.3</v>
      </c>
      <c r="H18" s="4">
        <v>7</v>
      </c>
      <c r="I18" s="4">
        <v>19</v>
      </c>
      <c r="J18" s="4">
        <v>13</v>
      </c>
      <c r="K18" s="4">
        <v>7</v>
      </c>
      <c r="L18" s="4">
        <v>1</v>
      </c>
      <c r="M18" s="4">
        <v>6.77</v>
      </c>
      <c r="N18" s="4">
        <v>901</v>
      </c>
      <c r="O18" s="4">
        <v>301</v>
      </c>
      <c r="P18" s="4"/>
    </row>
    <row r="19" spans="1:16">
      <c r="A19" s="4">
        <v>1</v>
      </c>
      <c r="B19" s="4">
        <v>39</v>
      </c>
      <c r="C19" s="4" t="s">
        <v>33</v>
      </c>
      <c r="D19" s="4">
        <v>4.96</v>
      </c>
      <c r="E19" s="4">
        <v>2.41</v>
      </c>
      <c r="F19" s="4">
        <v>203.7</v>
      </c>
      <c r="G19" s="4">
        <v>1228646.1000000001</v>
      </c>
      <c r="H19" s="4">
        <v>4</v>
      </c>
      <c r="I19" s="4">
        <v>4</v>
      </c>
      <c r="J19" s="4" t="s">
        <v>18</v>
      </c>
      <c r="K19" s="4">
        <v>4</v>
      </c>
      <c r="L19" s="4">
        <v>0</v>
      </c>
      <c r="M19" s="4">
        <v>5.4</v>
      </c>
      <c r="N19" s="4">
        <v>667</v>
      </c>
      <c r="O19" s="4">
        <v>470</v>
      </c>
      <c r="P19" s="4"/>
    </row>
    <row r="20" spans="1:16">
      <c r="A20" s="4">
        <v>4</v>
      </c>
      <c r="B20" s="4">
        <v>39</v>
      </c>
      <c r="C20" s="4" t="s">
        <v>34</v>
      </c>
      <c r="D20" s="4">
        <v>13.82</v>
      </c>
      <c r="E20" s="4">
        <v>6.82</v>
      </c>
      <c r="F20" s="4">
        <v>371.9</v>
      </c>
      <c r="G20" s="4">
        <v>1153858.1000000001</v>
      </c>
      <c r="H20" s="4">
        <v>5</v>
      </c>
      <c r="I20" s="4" t="s">
        <v>18</v>
      </c>
      <c r="J20" s="4" t="s">
        <v>18</v>
      </c>
      <c r="K20" s="4">
        <v>4</v>
      </c>
      <c r="L20" s="4">
        <v>0</v>
      </c>
      <c r="M20" s="4">
        <v>11.9</v>
      </c>
      <c r="N20" s="4">
        <v>311</v>
      </c>
      <c r="O20" s="4">
        <v>430</v>
      </c>
      <c r="P20" s="4"/>
    </row>
    <row r="21" spans="1:16">
      <c r="A21" s="4">
        <v>4</v>
      </c>
      <c r="B21" s="4">
        <v>30</v>
      </c>
      <c r="C21" s="4" t="s">
        <v>35</v>
      </c>
      <c r="D21" s="4">
        <v>24.42</v>
      </c>
      <c r="E21" s="4">
        <v>6.25</v>
      </c>
      <c r="F21" s="4">
        <v>415.1</v>
      </c>
      <c r="G21" s="4">
        <v>1727889.5</v>
      </c>
      <c r="H21" s="4">
        <v>7</v>
      </c>
      <c r="I21" s="4" t="s">
        <v>18</v>
      </c>
      <c r="J21" s="4" t="s">
        <v>18</v>
      </c>
      <c r="K21" s="4">
        <v>7</v>
      </c>
      <c r="L21" s="4">
        <v>0</v>
      </c>
      <c r="M21" s="4">
        <v>18.89</v>
      </c>
      <c r="N21" s="4">
        <v>323</v>
      </c>
      <c r="O21" s="4">
        <v>426</v>
      </c>
      <c r="P21" s="4"/>
    </row>
    <row r="22" spans="1:16">
      <c r="A22" s="4">
        <v>2</v>
      </c>
      <c r="B22" s="4">
        <v>93</v>
      </c>
      <c r="C22" s="4" t="s">
        <v>36</v>
      </c>
      <c r="D22" s="4">
        <v>0.95</v>
      </c>
      <c r="E22" s="4">
        <v>1.1100000000000001</v>
      </c>
      <c r="F22" s="4">
        <v>225.3</v>
      </c>
      <c r="G22" s="4">
        <v>1434985.2</v>
      </c>
      <c r="H22" s="4">
        <v>3</v>
      </c>
      <c r="I22" s="4" t="s">
        <v>18</v>
      </c>
      <c r="J22" s="4" t="s">
        <v>18</v>
      </c>
      <c r="K22" s="4">
        <v>3</v>
      </c>
      <c r="L22" s="4">
        <v>1</v>
      </c>
      <c r="M22" s="4">
        <v>4.92</v>
      </c>
      <c r="N22" s="4">
        <v>610</v>
      </c>
      <c r="O22" s="4">
        <v>691</v>
      </c>
      <c r="P22" s="4"/>
    </row>
    <row r="23" spans="1:16">
      <c r="A23" s="4">
        <v>4</v>
      </c>
      <c r="B23" s="4">
        <v>22</v>
      </c>
      <c r="C23" s="4" t="s">
        <v>37</v>
      </c>
      <c r="D23" s="4">
        <v>37.659999999999997</v>
      </c>
      <c r="E23" s="4">
        <v>6.8</v>
      </c>
      <c r="F23" s="4">
        <v>359.3</v>
      </c>
      <c r="G23" s="4">
        <v>2873739.8</v>
      </c>
      <c r="H23" s="4">
        <v>12</v>
      </c>
      <c r="I23" s="4">
        <v>10</v>
      </c>
      <c r="J23" s="4">
        <v>6</v>
      </c>
      <c r="K23" s="4">
        <v>11</v>
      </c>
      <c r="L23" s="4">
        <v>1</v>
      </c>
      <c r="M23" s="4">
        <v>39.07</v>
      </c>
      <c r="N23" s="4">
        <v>279</v>
      </c>
      <c r="O23" s="4">
        <v>665</v>
      </c>
      <c r="P23" s="4"/>
    </row>
    <row r="24" spans="1:16">
      <c r="A24" s="4">
        <v>1</v>
      </c>
      <c r="B24" s="4">
        <v>47</v>
      </c>
      <c r="C24" s="4" t="s">
        <v>38</v>
      </c>
      <c r="D24" s="4">
        <v>2.62</v>
      </c>
      <c r="E24" s="4">
        <v>2.4900000000000002</v>
      </c>
      <c r="F24" s="4">
        <v>179</v>
      </c>
      <c r="G24" s="4">
        <v>4170323.4</v>
      </c>
      <c r="H24" s="4">
        <v>3</v>
      </c>
      <c r="I24" s="4" t="s">
        <v>18</v>
      </c>
      <c r="J24" s="4" t="s">
        <v>18</v>
      </c>
      <c r="K24" s="4">
        <v>3</v>
      </c>
      <c r="L24" s="4">
        <v>1</v>
      </c>
      <c r="M24" s="4">
        <v>2.68</v>
      </c>
      <c r="N24" s="4">
        <v>971</v>
      </c>
      <c r="O24" s="4">
        <v>617</v>
      </c>
      <c r="P24" s="4"/>
    </row>
    <row r="25" spans="1:16">
      <c r="A25" s="4">
        <v>2</v>
      </c>
      <c r="B25" s="4">
        <v>49</v>
      </c>
      <c r="C25" s="4" t="s">
        <v>39</v>
      </c>
      <c r="D25" s="4">
        <v>6.07</v>
      </c>
      <c r="E25" s="4">
        <v>5.68</v>
      </c>
      <c r="F25" s="4">
        <v>309.10000000000002</v>
      </c>
      <c r="G25" s="4">
        <v>2395857.6</v>
      </c>
      <c r="H25" s="4">
        <v>3</v>
      </c>
      <c r="I25" s="4" t="s">
        <v>18</v>
      </c>
      <c r="J25" s="4">
        <v>3</v>
      </c>
      <c r="K25" s="4">
        <v>3</v>
      </c>
      <c r="L25" s="4">
        <v>0</v>
      </c>
      <c r="M25" s="4">
        <v>3.9</v>
      </c>
      <c r="N25" s="4">
        <v>590</v>
      </c>
      <c r="O25" s="4">
        <v>519</v>
      </c>
      <c r="P25" s="4"/>
    </row>
    <row r="26" spans="1:16">
      <c r="A26" s="4">
        <v>2</v>
      </c>
      <c r="B26" s="4">
        <v>82</v>
      </c>
      <c r="C26" s="4" t="s">
        <v>40</v>
      </c>
      <c r="D26" s="4">
        <v>1.43</v>
      </c>
      <c r="E26" s="4">
        <v>1.81</v>
      </c>
      <c r="F26" s="4">
        <v>229.3</v>
      </c>
      <c r="G26" s="4">
        <v>600487.69999999995</v>
      </c>
      <c r="H26" s="4">
        <v>2</v>
      </c>
      <c r="I26" s="4" t="s">
        <v>18</v>
      </c>
      <c r="J26" s="4" t="s">
        <v>18</v>
      </c>
      <c r="K26" s="4">
        <v>2</v>
      </c>
      <c r="L26" s="4">
        <v>1</v>
      </c>
      <c r="M26" s="4">
        <v>2.0299999999999998</v>
      </c>
      <c r="N26" s="4">
        <v>787</v>
      </c>
      <c r="O26" s="4">
        <v>411</v>
      </c>
      <c r="P26" s="4"/>
    </row>
    <row r="27" spans="1:16">
      <c r="A27" s="4">
        <v>1</v>
      </c>
      <c r="B27" s="4">
        <v>70</v>
      </c>
      <c r="C27" s="4" t="s">
        <v>41</v>
      </c>
      <c r="D27" s="4">
        <v>0.86</v>
      </c>
      <c r="E27" s="4">
        <v>0.88</v>
      </c>
      <c r="F27" s="4">
        <v>163</v>
      </c>
      <c r="G27" s="4">
        <v>22405757961.700001</v>
      </c>
      <c r="H27" s="4">
        <v>27</v>
      </c>
      <c r="I27" s="4" t="s">
        <v>18</v>
      </c>
      <c r="J27" s="4">
        <v>26</v>
      </c>
      <c r="K27" s="4">
        <v>1</v>
      </c>
      <c r="L27" s="4">
        <v>0</v>
      </c>
      <c r="M27" s="4">
        <v>2.87</v>
      </c>
      <c r="N27" s="4">
        <v>279</v>
      </c>
      <c r="O27" s="4">
        <v>685</v>
      </c>
      <c r="P27" s="4"/>
    </row>
    <row r="28" spans="1:16">
      <c r="A28" s="4">
        <v>4</v>
      </c>
      <c r="B28" s="4">
        <v>115</v>
      </c>
      <c r="C28" s="4" t="s">
        <v>42</v>
      </c>
      <c r="D28" s="4">
        <v>0.63</v>
      </c>
      <c r="E28" s="4">
        <v>0.77</v>
      </c>
      <c r="F28" s="4">
        <v>17.8</v>
      </c>
      <c r="G28" s="4">
        <v>98784.3</v>
      </c>
      <c r="H28" s="4">
        <v>1</v>
      </c>
      <c r="I28" s="4" t="s">
        <v>18</v>
      </c>
      <c r="J28" s="4" t="s">
        <v>18</v>
      </c>
      <c r="K28" s="4">
        <v>1</v>
      </c>
      <c r="L28" s="4">
        <v>0</v>
      </c>
      <c r="M28" s="4">
        <v>4.16</v>
      </c>
      <c r="N28" s="4">
        <v>433</v>
      </c>
      <c r="O28" s="4">
        <v>318</v>
      </c>
      <c r="P28" s="4"/>
    </row>
    <row r="29" spans="1:16">
      <c r="A29" s="4">
        <v>2</v>
      </c>
      <c r="B29" s="4">
        <v>77</v>
      </c>
      <c r="C29" s="4" t="s">
        <v>43</v>
      </c>
      <c r="D29" s="4">
        <v>1.59</v>
      </c>
      <c r="E29" s="4">
        <v>1.65</v>
      </c>
      <c r="F29" s="4">
        <v>84.6</v>
      </c>
      <c r="G29" s="4">
        <v>672532.4</v>
      </c>
      <c r="H29" s="4">
        <v>2</v>
      </c>
      <c r="I29" s="4" t="s">
        <v>18</v>
      </c>
      <c r="J29" s="4" t="s">
        <v>18</v>
      </c>
      <c r="K29" s="4">
        <v>2</v>
      </c>
      <c r="L29" s="4">
        <v>1</v>
      </c>
      <c r="M29" s="4">
        <v>3.58</v>
      </c>
      <c r="N29" s="4">
        <v>670</v>
      </c>
      <c r="O29" s="4">
        <v>527</v>
      </c>
      <c r="P29" s="4"/>
    </row>
    <row r="30" spans="1:16">
      <c r="A30" s="4">
        <v>1</v>
      </c>
      <c r="B30" s="4">
        <v>4</v>
      </c>
      <c r="C30" s="4" t="s">
        <v>44</v>
      </c>
      <c r="D30" s="4">
        <v>142.25</v>
      </c>
      <c r="E30" s="4">
        <v>6.9</v>
      </c>
      <c r="F30" s="4">
        <v>478.8</v>
      </c>
      <c r="G30" s="4">
        <v>22341368.199999999</v>
      </c>
      <c r="H30" s="4">
        <v>66</v>
      </c>
      <c r="I30" s="4">
        <v>37</v>
      </c>
      <c r="J30" s="4">
        <v>8</v>
      </c>
      <c r="K30" s="4">
        <v>51</v>
      </c>
      <c r="L30" s="4">
        <v>1</v>
      </c>
      <c r="M30" s="4">
        <v>37.33</v>
      </c>
      <c r="N30" s="4">
        <v>1377</v>
      </c>
      <c r="O30" s="4">
        <v>392</v>
      </c>
      <c r="P30" s="4"/>
    </row>
    <row r="31" spans="1:16">
      <c r="A31" s="4">
        <v>4</v>
      </c>
      <c r="B31" s="4">
        <v>81</v>
      </c>
      <c r="C31" s="4" t="s">
        <v>45</v>
      </c>
      <c r="D31" s="4">
        <v>2.27</v>
      </c>
      <c r="E31" s="4">
        <v>2.3199999999999998</v>
      </c>
      <c r="F31" s="4">
        <v>169.2</v>
      </c>
      <c r="G31" s="4">
        <v>521722.3</v>
      </c>
      <c r="H31" s="4">
        <v>3</v>
      </c>
      <c r="I31" s="4" t="s">
        <v>18</v>
      </c>
      <c r="J31" s="4" t="s">
        <v>18</v>
      </c>
      <c r="K31" s="4">
        <v>2</v>
      </c>
      <c r="L31" s="4">
        <v>0</v>
      </c>
      <c r="M31" s="4">
        <v>11.06</v>
      </c>
      <c r="N31" s="4">
        <v>226</v>
      </c>
      <c r="O31" s="4">
        <v>368</v>
      </c>
      <c r="P31" s="4"/>
    </row>
    <row r="32" spans="1:16">
      <c r="A32" s="4">
        <v>1</v>
      </c>
      <c r="B32" s="4">
        <v>54</v>
      </c>
      <c r="C32" s="4" t="s">
        <v>46</v>
      </c>
      <c r="D32" s="4">
        <v>1.49</v>
      </c>
      <c r="E32" s="4">
        <v>1.55</v>
      </c>
      <c r="F32" s="4">
        <v>166.8</v>
      </c>
      <c r="G32" s="4">
        <v>27216784.699999999</v>
      </c>
      <c r="H32" s="4">
        <v>2</v>
      </c>
      <c r="I32" s="4" t="s">
        <v>18</v>
      </c>
      <c r="J32" s="4" t="s">
        <v>18</v>
      </c>
      <c r="K32" s="4">
        <v>1</v>
      </c>
      <c r="L32" s="4">
        <v>1</v>
      </c>
      <c r="M32" s="4">
        <v>6.29</v>
      </c>
      <c r="N32" s="4">
        <v>143</v>
      </c>
      <c r="O32" s="4">
        <v>342</v>
      </c>
      <c r="P32" s="4"/>
    </row>
    <row r="33" spans="1:16">
      <c r="A33" s="4">
        <v>2</v>
      </c>
      <c r="B33" s="4">
        <v>86</v>
      </c>
      <c r="C33" s="4" t="s">
        <v>47</v>
      </c>
      <c r="D33" s="4">
        <v>1.33</v>
      </c>
      <c r="E33" s="4">
        <v>1.58</v>
      </c>
      <c r="F33" s="4">
        <v>113.3</v>
      </c>
      <c r="G33" s="4">
        <v>709766.6</v>
      </c>
      <c r="H33" s="4">
        <v>1</v>
      </c>
      <c r="I33" s="4" t="s">
        <v>18</v>
      </c>
      <c r="J33" s="4" t="s">
        <v>18</v>
      </c>
      <c r="K33" s="4">
        <v>1</v>
      </c>
      <c r="L33" s="4">
        <v>0</v>
      </c>
      <c r="M33" s="4">
        <v>2.93</v>
      </c>
      <c r="N33" s="4">
        <v>375</v>
      </c>
      <c r="O33" s="4">
        <v>577</v>
      </c>
      <c r="P33" s="4"/>
    </row>
    <row r="34" spans="1:16">
      <c r="A34" s="4">
        <v>1</v>
      </c>
      <c r="B34" s="4">
        <v>10</v>
      </c>
      <c r="C34" s="4" t="s">
        <v>48</v>
      </c>
      <c r="D34" s="4">
        <v>70.7</v>
      </c>
      <c r="E34" s="4">
        <v>7.05</v>
      </c>
      <c r="F34" s="4">
        <v>469.4</v>
      </c>
      <c r="G34" s="4">
        <v>11107499.4</v>
      </c>
      <c r="H34" s="4">
        <v>26</v>
      </c>
      <c r="I34" s="4">
        <v>27</v>
      </c>
      <c r="J34" s="4">
        <v>12</v>
      </c>
      <c r="K34" s="4">
        <v>26</v>
      </c>
      <c r="L34" s="4">
        <v>1</v>
      </c>
      <c r="M34" s="4">
        <v>31.98</v>
      </c>
      <c r="N34" s="4">
        <v>810</v>
      </c>
      <c r="O34" s="4">
        <v>645</v>
      </c>
      <c r="P34" s="4"/>
    </row>
    <row r="35" spans="1:16">
      <c r="A35" s="4">
        <v>3</v>
      </c>
      <c r="B35" s="4">
        <v>8</v>
      </c>
      <c r="C35" s="4" t="s">
        <v>49</v>
      </c>
      <c r="D35" s="4">
        <v>25.9</v>
      </c>
      <c r="E35" s="4">
        <v>5.19</v>
      </c>
      <c r="F35" s="4">
        <v>398</v>
      </c>
      <c r="G35" s="4">
        <v>20675275.600000001</v>
      </c>
      <c r="H35" s="4">
        <v>30</v>
      </c>
      <c r="I35" s="4">
        <v>24</v>
      </c>
      <c r="J35" s="4">
        <v>41</v>
      </c>
      <c r="K35" s="4">
        <v>17</v>
      </c>
      <c r="L35" s="4">
        <v>3</v>
      </c>
      <c r="M35" s="4">
        <v>32.31</v>
      </c>
      <c r="N35" s="4">
        <v>359</v>
      </c>
      <c r="O35" s="4">
        <v>631</v>
      </c>
      <c r="P35" s="4"/>
    </row>
    <row r="36" spans="1:16">
      <c r="A36" s="4">
        <v>2</v>
      </c>
      <c r="B36" s="4">
        <v>24</v>
      </c>
      <c r="C36" s="4" t="s">
        <v>50</v>
      </c>
      <c r="D36" s="4">
        <v>31.25</v>
      </c>
      <c r="E36" s="4">
        <v>4.5</v>
      </c>
      <c r="F36" s="4">
        <v>318.39999999999998</v>
      </c>
      <c r="G36" s="4">
        <v>13515247.9</v>
      </c>
      <c r="H36" s="4">
        <v>23</v>
      </c>
      <c r="I36" s="4" t="s">
        <v>18</v>
      </c>
      <c r="J36" s="4" t="s">
        <v>18</v>
      </c>
      <c r="K36" s="4">
        <v>19</v>
      </c>
      <c r="L36" s="4">
        <v>1</v>
      </c>
      <c r="M36" s="4">
        <v>27.65</v>
      </c>
      <c r="N36" s="4">
        <v>586</v>
      </c>
      <c r="O36" s="4">
        <v>487</v>
      </c>
      <c r="P36" s="4"/>
    </row>
    <row r="37" spans="1:16">
      <c r="A37" s="4">
        <v>3</v>
      </c>
      <c r="B37" s="4">
        <v>62</v>
      </c>
      <c r="C37" s="4" t="s">
        <v>51</v>
      </c>
      <c r="D37" s="4">
        <v>0.74</v>
      </c>
      <c r="E37" s="4">
        <v>0.28000000000000003</v>
      </c>
      <c r="F37" s="4">
        <v>179.5</v>
      </c>
      <c r="G37" s="4">
        <v>8372426.4000000004</v>
      </c>
      <c r="H37" s="4">
        <v>24</v>
      </c>
      <c r="I37" s="4" t="s">
        <v>18</v>
      </c>
      <c r="J37" s="4">
        <v>16</v>
      </c>
      <c r="K37" s="4">
        <v>2</v>
      </c>
      <c r="L37" s="4">
        <v>1</v>
      </c>
      <c r="M37" s="4">
        <v>11.11</v>
      </c>
      <c r="N37" s="4">
        <v>99</v>
      </c>
      <c r="O37" s="4">
        <v>308</v>
      </c>
      <c r="P37" s="4"/>
    </row>
    <row r="38" spans="1:16">
      <c r="A38" s="4">
        <v>3</v>
      </c>
      <c r="B38" s="4">
        <v>34</v>
      </c>
      <c r="C38" s="4" t="s">
        <v>52</v>
      </c>
      <c r="D38" s="4">
        <v>2.23</v>
      </c>
      <c r="E38" s="4">
        <v>2.2599999999999998</v>
      </c>
      <c r="F38" s="4">
        <v>387.3</v>
      </c>
      <c r="G38" s="4">
        <v>457308.9</v>
      </c>
      <c r="H38" s="4">
        <v>2</v>
      </c>
      <c r="I38" s="4" t="s">
        <v>18</v>
      </c>
      <c r="J38" s="4" t="s">
        <v>18</v>
      </c>
      <c r="K38" s="4">
        <v>1</v>
      </c>
      <c r="L38" s="4">
        <v>0</v>
      </c>
      <c r="M38" s="4">
        <v>3.59</v>
      </c>
      <c r="N38" s="4">
        <v>167</v>
      </c>
      <c r="O38" s="4">
        <v>679</v>
      </c>
      <c r="P38" s="4"/>
    </row>
    <row r="39" spans="1:16" s="2" customFormat="1">
      <c r="A39" s="5">
        <v>3</v>
      </c>
      <c r="B39" s="5">
        <v>3</v>
      </c>
      <c r="C39" s="5" t="s">
        <v>53</v>
      </c>
      <c r="D39" s="5">
        <v>65.16</v>
      </c>
      <c r="E39" s="5">
        <v>8.43</v>
      </c>
      <c r="F39" s="5">
        <v>641.70000000000005</v>
      </c>
      <c r="G39" s="5">
        <v>34208827.600000001</v>
      </c>
      <c r="H39" s="5">
        <v>38</v>
      </c>
      <c r="I39" s="5">
        <v>22</v>
      </c>
      <c r="J39" s="5">
        <v>9</v>
      </c>
      <c r="K39" s="5">
        <v>25</v>
      </c>
      <c r="L39" s="5">
        <v>4</v>
      </c>
      <c r="M39" s="5">
        <v>61.05</v>
      </c>
      <c r="N39" s="5">
        <v>344</v>
      </c>
      <c r="O39" s="5">
        <v>375</v>
      </c>
      <c r="P39" s="5"/>
    </row>
    <row r="40" spans="1:16">
      <c r="A40" s="4">
        <v>4</v>
      </c>
      <c r="B40" s="4">
        <v>96</v>
      </c>
      <c r="C40" s="4" t="s">
        <v>54</v>
      </c>
      <c r="D40" s="4">
        <v>1.31</v>
      </c>
      <c r="E40" s="4">
        <v>1.33</v>
      </c>
      <c r="F40" s="4">
        <v>279.39999999999998</v>
      </c>
      <c r="G40" s="4">
        <v>22068321.899999999</v>
      </c>
      <c r="H40" s="4">
        <v>3</v>
      </c>
      <c r="I40" s="4" t="s">
        <v>18</v>
      </c>
      <c r="J40" s="4" t="s">
        <v>18</v>
      </c>
      <c r="K40" s="4">
        <v>1</v>
      </c>
      <c r="L40" s="4">
        <v>0</v>
      </c>
      <c r="M40" s="4">
        <v>3.25</v>
      </c>
      <c r="N40" s="4">
        <v>123</v>
      </c>
      <c r="O40" s="4">
        <v>360</v>
      </c>
      <c r="P40" s="4"/>
    </row>
    <row r="41" spans="1:16">
      <c r="A41" s="4">
        <v>2</v>
      </c>
      <c r="B41" s="4">
        <v>18</v>
      </c>
      <c r="C41" s="4" t="s">
        <v>55</v>
      </c>
      <c r="D41" s="4">
        <v>59.04</v>
      </c>
      <c r="E41" s="4">
        <v>7.41</v>
      </c>
      <c r="F41" s="4">
        <v>441.8</v>
      </c>
      <c r="G41" s="4">
        <v>243158048.5</v>
      </c>
      <c r="H41" s="4">
        <v>38</v>
      </c>
      <c r="I41" s="4">
        <v>25</v>
      </c>
      <c r="J41" s="4">
        <v>19</v>
      </c>
      <c r="K41" s="4">
        <v>26</v>
      </c>
      <c r="L41" s="4">
        <v>5</v>
      </c>
      <c r="M41" s="4">
        <v>40.200000000000003</v>
      </c>
      <c r="N41" s="4">
        <v>510</v>
      </c>
      <c r="O41" s="4">
        <v>376</v>
      </c>
      <c r="P41" s="4"/>
    </row>
    <row r="42" spans="1:16">
      <c r="A42" s="4">
        <v>3</v>
      </c>
      <c r="B42" s="4">
        <v>26</v>
      </c>
      <c r="C42" s="4" t="s">
        <v>56</v>
      </c>
      <c r="D42" s="4">
        <v>7.92</v>
      </c>
      <c r="E42" s="4">
        <v>3.56</v>
      </c>
      <c r="F42" s="4">
        <v>258.39999999999998</v>
      </c>
      <c r="G42" s="4">
        <v>2351749.7999999998</v>
      </c>
      <c r="H42" s="4">
        <v>12</v>
      </c>
      <c r="I42" s="4" t="s">
        <v>18</v>
      </c>
      <c r="J42" s="4" t="s">
        <v>18</v>
      </c>
      <c r="K42" s="4">
        <v>11</v>
      </c>
      <c r="L42" s="4">
        <v>1</v>
      </c>
      <c r="M42" s="4">
        <v>22.63</v>
      </c>
      <c r="N42" s="4">
        <v>433</v>
      </c>
      <c r="O42" s="4">
        <v>327</v>
      </c>
      <c r="P42" s="4"/>
    </row>
    <row r="43" spans="1:16">
      <c r="A43" s="4">
        <v>3</v>
      </c>
      <c r="B43" s="4">
        <v>50</v>
      </c>
      <c r="C43" s="4" t="s">
        <v>57</v>
      </c>
      <c r="D43" s="4">
        <v>1.33</v>
      </c>
      <c r="E43" s="4">
        <v>1.52</v>
      </c>
      <c r="F43" s="4">
        <v>420.3</v>
      </c>
      <c r="G43" s="4">
        <v>6919160.5</v>
      </c>
      <c r="H43" s="4">
        <v>3</v>
      </c>
      <c r="I43" s="4">
        <v>2</v>
      </c>
      <c r="J43" s="4">
        <v>8</v>
      </c>
      <c r="K43" s="4">
        <v>2</v>
      </c>
      <c r="L43" s="4">
        <v>1</v>
      </c>
      <c r="M43" s="4">
        <v>1.97</v>
      </c>
      <c r="N43" s="4">
        <v>660</v>
      </c>
      <c r="O43" s="4">
        <v>316</v>
      </c>
      <c r="P43" s="4"/>
    </row>
    <row r="44" spans="1:16">
      <c r="A44" s="4">
        <v>2</v>
      </c>
      <c r="B44" s="4">
        <v>40</v>
      </c>
      <c r="C44" s="4" t="s">
        <v>58</v>
      </c>
      <c r="D44" s="4">
        <v>11.31</v>
      </c>
      <c r="E44" s="4">
        <v>4.29</v>
      </c>
      <c r="F44" s="4">
        <v>268</v>
      </c>
      <c r="G44" s="4">
        <v>17109521.399999999</v>
      </c>
      <c r="H44" s="4">
        <v>11</v>
      </c>
      <c r="I44" s="4">
        <v>14</v>
      </c>
      <c r="J44" s="4">
        <v>22</v>
      </c>
      <c r="K44" s="4">
        <v>8</v>
      </c>
      <c r="L44" s="4">
        <v>0</v>
      </c>
      <c r="M44" s="4">
        <v>14.49</v>
      </c>
      <c r="N44" s="4">
        <v>573</v>
      </c>
      <c r="O44" s="4">
        <v>664</v>
      </c>
      <c r="P44" s="4"/>
    </row>
    <row r="45" spans="1:16">
      <c r="A45" s="4">
        <v>2</v>
      </c>
      <c r="B45" s="4">
        <v>28</v>
      </c>
      <c r="C45" s="4" t="s">
        <v>59</v>
      </c>
      <c r="D45" s="4">
        <v>20.91</v>
      </c>
      <c r="E45" s="4">
        <v>6.65</v>
      </c>
      <c r="F45" s="4">
        <v>357.6</v>
      </c>
      <c r="G45" s="4">
        <v>4378508.5999999996</v>
      </c>
      <c r="H45" s="4">
        <v>14</v>
      </c>
      <c r="I45" s="4">
        <v>6</v>
      </c>
      <c r="J45" s="4">
        <v>13</v>
      </c>
      <c r="K45" s="4">
        <v>12</v>
      </c>
      <c r="L45" s="4">
        <v>1</v>
      </c>
      <c r="M45" s="4">
        <v>21.76</v>
      </c>
      <c r="N45" s="4">
        <v>533</v>
      </c>
      <c r="O45" s="4">
        <v>330</v>
      </c>
      <c r="P45" s="4"/>
    </row>
    <row r="46" spans="1:16">
      <c r="A46" s="4">
        <v>4</v>
      </c>
      <c r="B46" s="4">
        <v>102</v>
      </c>
      <c r="C46" s="4" t="s">
        <v>60</v>
      </c>
      <c r="D46" s="4">
        <v>0.95</v>
      </c>
      <c r="E46" s="4">
        <v>1.07</v>
      </c>
      <c r="F46" s="4">
        <v>459.1</v>
      </c>
      <c r="G46" s="4">
        <v>607786.30000000005</v>
      </c>
      <c r="H46" s="4">
        <v>1</v>
      </c>
      <c r="I46" s="4" t="s">
        <v>18</v>
      </c>
      <c r="J46" s="4" t="s">
        <v>18</v>
      </c>
      <c r="K46" s="4">
        <v>1</v>
      </c>
      <c r="L46" s="4">
        <v>0</v>
      </c>
      <c r="M46" s="4">
        <v>1.42</v>
      </c>
      <c r="N46" s="4">
        <v>352</v>
      </c>
      <c r="O46" s="4">
        <v>657</v>
      </c>
      <c r="P46" s="4"/>
    </row>
    <row r="47" spans="1:16">
      <c r="A47" s="4">
        <v>4</v>
      </c>
      <c r="B47" s="4">
        <v>44</v>
      </c>
      <c r="C47" s="4" t="s">
        <v>61</v>
      </c>
      <c r="D47" s="4">
        <v>12.23</v>
      </c>
      <c r="E47" s="4">
        <v>5.88</v>
      </c>
      <c r="F47" s="4">
        <v>291.10000000000002</v>
      </c>
      <c r="G47" s="4">
        <v>10362168.699999999</v>
      </c>
      <c r="H47" s="4">
        <v>10</v>
      </c>
      <c r="I47" s="4">
        <v>7</v>
      </c>
      <c r="J47" s="4" t="s">
        <v>18</v>
      </c>
      <c r="K47" s="4">
        <v>8</v>
      </c>
      <c r="L47" s="4">
        <v>1</v>
      </c>
      <c r="M47" s="4">
        <v>22.78</v>
      </c>
      <c r="N47" s="4">
        <v>281</v>
      </c>
      <c r="O47" s="4">
        <v>383</v>
      </c>
      <c r="P47" s="4"/>
    </row>
    <row r="48" spans="1:16">
      <c r="A48" s="4">
        <v>3</v>
      </c>
      <c r="B48" s="4">
        <v>53</v>
      </c>
      <c r="C48" s="4" t="s">
        <v>62</v>
      </c>
      <c r="D48" s="4">
        <v>1.24</v>
      </c>
      <c r="E48" s="4">
        <v>1.34</v>
      </c>
      <c r="F48" s="4">
        <v>338.1</v>
      </c>
      <c r="G48" s="4">
        <v>12890893.1</v>
      </c>
      <c r="H48" s="4">
        <v>9</v>
      </c>
      <c r="I48" s="4" t="s">
        <v>18</v>
      </c>
      <c r="J48" s="4">
        <v>2</v>
      </c>
      <c r="K48" s="4">
        <v>5</v>
      </c>
      <c r="L48" s="4">
        <v>4</v>
      </c>
      <c r="M48" s="4">
        <v>5.64</v>
      </c>
      <c r="N48" s="4">
        <v>585</v>
      </c>
      <c r="O48" s="4">
        <v>479</v>
      </c>
      <c r="P48" s="4"/>
    </row>
    <row r="49" spans="1:16">
      <c r="A49" s="4">
        <v>2</v>
      </c>
      <c r="B49" s="4">
        <v>52</v>
      </c>
      <c r="C49" s="4" t="s">
        <v>63</v>
      </c>
      <c r="D49" s="4">
        <v>5.13</v>
      </c>
      <c r="E49" s="4">
        <v>3.58</v>
      </c>
      <c r="F49" s="4">
        <v>267.3</v>
      </c>
      <c r="G49" s="4">
        <v>1567464.2</v>
      </c>
      <c r="H49" s="4">
        <v>6</v>
      </c>
      <c r="I49" s="4">
        <v>7</v>
      </c>
      <c r="J49" s="4">
        <v>10</v>
      </c>
      <c r="K49" s="4">
        <v>6</v>
      </c>
      <c r="L49" s="4">
        <v>0</v>
      </c>
      <c r="M49" s="4">
        <v>8.3699999999999992</v>
      </c>
      <c r="N49" s="4">
        <v>454</v>
      </c>
      <c r="O49" s="4">
        <v>640</v>
      </c>
      <c r="P49" s="4"/>
    </row>
    <row r="50" spans="1:16">
      <c r="A50" s="4">
        <v>4</v>
      </c>
      <c r="B50" s="4">
        <v>101</v>
      </c>
      <c r="C50" s="4" t="s">
        <v>64</v>
      </c>
      <c r="D50" s="4">
        <v>1.05</v>
      </c>
      <c r="E50" s="4">
        <v>0.98</v>
      </c>
      <c r="F50" s="4">
        <v>521.1</v>
      </c>
      <c r="G50" s="4">
        <v>2820786.6</v>
      </c>
      <c r="H50" s="4">
        <v>5</v>
      </c>
      <c r="I50" s="4">
        <v>4</v>
      </c>
      <c r="J50" s="4">
        <v>6</v>
      </c>
      <c r="K50" s="4">
        <v>4</v>
      </c>
      <c r="L50" s="4">
        <v>0</v>
      </c>
      <c r="M50" s="4">
        <v>2.13</v>
      </c>
      <c r="N50" s="4">
        <v>1125</v>
      </c>
      <c r="O50" s="4">
        <v>669</v>
      </c>
      <c r="P50" s="4"/>
    </row>
    <row r="51" spans="1:16">
      <c r="A51" s="4">
        <v>4</v>
      </c>
      <c r="B51" s="4">
        <v>64</v>
      </c>
      <c r="C51" s="4" t="s">
        <v>65</v>
      </c>
      <c r="D51" s="4">
        <v>4.38</v>
      </c>
      <c r="E51" s="4">
        <v>3.44</v>
      </c>
      <c r="F51" s="4">
        <v>281.2</v>
      </c>
      <c r="G51" s="4">
        <v>375347.20000000001</v>
      </c>
      <c r="H51" s="4">
        <v>3</v>
      </c>
      <c r="I51" s="4" t="s">
        <v>18</v>
      </c>
      <c r="J51" s="4">
        <v>1</v>
      </c>
      <c r="K51" s="4">
        <v>3</v>
      </c>
      <c r="L51" s="4">
        <v>0</v>
      </c>
      <c r="M51" s="4">
        <v>8.14</v>
      </c>
      <c r="N51" s="4">
        <v>307</v>
      </c>
      <c r="O51" s="4">
        <v>457</v>
      </c>
      <c r="P51" s="4"/>
    </row>
    <row r="52" spans="1:16">
      <c r="A52" s="4">
        <v>4</v>
      </c>
      <c r="B52" s="4">
        <v>124</v>
      </c>
      <c r="C52" s="4" t="s">
        <v>66</v>
      </c>
      <c r="D52" s="4">
        <v>0.45</v>
      </c>
      <c r="E52" s="4">
        <v>0.79</v>
      </c>
      <c r="F52" s="4">
        <v>131.30000000000001</v>
      </c>
      <c r="G52" s="4">
        <v>867791</v>
      </c>
      <c r="H52" s="4">
        <v>3</v>
      </c>
      <c r="I52" s="4" t="s">
        <v>18</v>
      </c>
      <c r="J52" s="4" t="s">
        <v>18</v>
      </c>
      <c r="K52" s="4">
        <v>1</v>
      </c>
      <c r="L52" s="4">
        <v>0</v>
      </c>
      <c r="M52" s="4">
        <v>0.94</v>
      </c>
      <c r="N52" s="4">
        <v>1169</v>
      </c>
      <c r="O52" s="4">
        <v>536</v>
      </c>
      <c r="P52" s="4"/>
    </row>
    <row r="53" spans="1:16">
      <c r="A53" s="4">
        <v>1</v>
      </c>
      <c r="B53" s="4">
        <v>34</v>
      </c>
      <c r="C53" s="4" t="s">
        <v>67</v>
      </c>
      <c r="D53" s="4">
        <v>5.6</v>
      </c>
      <c r="E53" s="4">
        <v>2.75</v>
      </c>
      <c r="F53" s="4">
        <v>181.8</v>
      </c>
      <c r="G53" s="4">
        <v>4179229.5</v>
      </c>
      <c r="H53" s="4">
        <v>6</v>
      </c>
      <c r="I53" s="4">
        <v>4</v>
      </c>
      <c r="J53" s="4" t="s">
        <v>18</v>
      </c>
      <c r="K53" s="4">
        <v>4</v>
      </c>
      <c r="L53" s="4">
        <v>0</v>
      </c>
      <c r="M53" s="4">
        <v>4.95</v>
      </c>
      <c r="N53" s="4">
        <v>586</v>
      </c>
      <c r="O53" s="4">
        <v>478</v>
      </c>
      <c r="P53" s="4"/>
    </row>
    <row r="54" spans="1:16">
      <c r="A54" s="4">
        <v>3</v>
      </c>
      <c r="B54" s="4">
        <v>67</v>
      </c>
      <c r="C54" s="4" t="s">
        <v>68</v>
      </c>
      <c r="D54" s="4">
        <v>0.53</v>
      </c>
      <c r="E54" s="4">
        <v>0.61</v>
      </c>
      <c r="F54" s="4">
        <v>541.5</v>
      </c>
      <c r="G54" s="4">
        <v>5420668.2999999998</v>
      </c>
      <c r="H54" s="4">
        <v>2</v>
      </c>
      <c r="I54" s="4" t="s">
        <v>18</v>
      </c>
      <c r="J54" s="4" t="s">
        <v>18</v>
      </c>
      <c r="K54" s="4">
        <v>2</v>
      </c>
      <c r="L54" s="4">
        <v>0</v>
      </c>
      <c r="M54" s="4">
        <v>4.4800000000000004</v>
      </c>
      <c r="N54" s="4">
        <v>290</v>
      </c>
      <c r="O54" s="4">
        <v>313</v>
      </c>
      <c r="P54" s="4"/>
    </row>
    <row r="55" spans="1:16">
      <c r="A55" s="4">
        <v>2</v>
      </c>
      <c r="B55" s="4">
        <v>46</v>
      </c>
      <c r="C55" s="4" t="s">
        <v>69</v>
      </c>
      <c r="D55" s="4">
        <v>6.77</v>
      </c>
      <c r="E55" s="4">
        <v>3.71</v>
      </c>
      <c r="F55" s="4">
        <v>293.89999999999998</v>
      </c>
      <c r="G55" s="4">
        <v>1913193.4</v>
      </c>
      <c r="H55" s="4">
        <v>5</v>
      </c>
      <c r="I55" s="4" t="s">
        <v>18</v>
      </c>
      <c r="J55" s="4" t="s">
        <v>18</v>
      </c>
      <c r="K55" s="4">
        <v>5</v>
      </c>
      <c r="L55" s="4">
        <v>0</v>
      </c>
      <c r="M55" s="4">
        <v>7.75</v>
      </c>
      <c r="N55" s="4">
        <v>581</v>
      </c>
      <c r="O55" s="4">
        <v>481</v>
      </c>
      <c r="P55" s="4"/>
    </row>
    <row r="56" spans="1:16">
      <c r="A56" s="4">
        <v>2</v>
      </c>
      <c r="B56" s="4">
        <v>37</v>
      </c>
      <c r="C56" s="4" t="s">
        <v>70</v>
      </c>
      <c r="D56" s="4">
        <v>13.73</v>
      </c>
      <c r="E56" s="4">
        <v>4.37</v>
      </c>
      <c r="F56" s="4">
        <v>246.4</v>
      </c>
      <c r="G56" s="4">
        <v>1526576.6</v>
      </c>
      <c r="H56" s="4">
        <v>7</v>
      </c>
      <c r="I56" s="4">
        <v>4</v>
      </c>
      <c r="J56" s="4">
        <v>5</v>
      </c>
      <c r="K56" s="4">
        <v>7</v>
      </c>
      <c r="L56" s="4">
        <v>0</v>
      </c>
      <c r="M56" s="4">
        <v>14.52</v>
      </c>
      <c r="N56" s="4">
        <v>482</v>
      </c>
      <c r="O56" s="4">
        <v>667</v>
      </c>
      <c r="P56" s="4"/>
    </row>
    <row r="57" spans="1:16">
      <c r="A57" s="4">
        <v>1</v>
      </c>
      <c r="B57" s="4">
        <v>17</v>
      </c>
      <c r="C57" s="4" t="s">
        <v>71</v>
      </c>
      <c r="D57" s="4">
        <v>27.64</v>
      </c>
      <c r="E57" s="4">
        <v>7.15</v>
      </c>
      <c r="F57" s="4">
        <v>435</v>
      </c>
      <c r="G57" s="4">
        <v>6351442.0999999996</v>
      </c>
      <c r="H57" s="4">
        <v>16</v>
      </c>
      <c r="I57" s="4">
        <v>9</v>
      </c>
      <c r="J57" s="4">
        <v>1</v>
      </c>
      <c r="K57" s="4">
        <v>15</v>
      </c>
      <c r="L57" s="4">
        <v>0</v>
      </c>
      <c r="M57" s="4">
        <v>14.85</v>
      </c>
      <c r="N57" s="4">
        <v>882</v>
      </c>
      <c r="O57" s="4">
        <v>456</v>
      </c>
      <c r="P57" s="4"/>
    </row>
    <row r="58" spans="1:16">
      <c r="A58" s="4">
        <v>1</v>
      </c>
      <c r="B58" s="4">
        <v>8</v>
      </c>
      <c r="C58" s="4" t="s">
        <v>72</v>
      </c>
      <c r="D58" s="4">
        <v>121.42</v>
      </c>
      <c r="E58" s="4">
        <v>6.97</v>
      </c>
      <c r="F58" s="4">
        <v>440.4</v>
      </c>
      <c r="G58" s="4">
        <v>223683188.09999999</v>
      </c>
      <c r="H58" s="4">
        <v>73</v>
      </c>
      <c r="I58" s="4">
        <v>69</v>
      </c>
      <c r="J58" s="4">
        <v>33</v>
      </c>
      <c r="K58" s="4">
        <v>40</v>
      </c>
      <c r="L58" s="4">
        <v>10</v>
      </c>
      <c r="M58" s="4">
        <v>39.94</v>
      </c>
      <c r="N58" s="4">
        <v>716</v>
      </c>
      <c r="O58" s="4">
        <v>508</v>
      </c>
      <c r="P58" s="4"/>
    </row>
    <row r="59" spans="1:16">
      <c r="A59" s="4">
        <v>3</v>
      </c>
      <c r="B59" s="4">
        <v>79</v>
      </c>
      <c r="C59" s="4" t="s">
        <v>73</v>
      </c>
      <c r="D59" s="4">
        <v>0.38</v>
      </c>
      <c r="E59" s="4">
        <v>0.3</v>
      </c>
      <c r="F59" s="4">
        <v>410.9</v>
      </c>
      <c r="G59" s="4">
        <v>3942943.4</v>
      </c>
      <c r="H59" s="4">
        <v>7</v>
      </c>
      <c r="I59" s="4" t="s">
        <v>18</v>
      </c>
      <c r="J59" s="4">
        <v>10</v>
      </c>
      <c r="K59" s="4">
        <v>4</v>
      </c>
      <c r="L59" s="4">
        <v>1</v>
      </c>
      <c r="M59" s="4">
        <v>8</v>
      </c>
      <c r="N59" s="4">
        <v>375</v>
      </c>
      <c r="O59" s="4">
        <v>476</v>
      </c>
      <c r="P59" s="4"/>
    </row>
    <row r="60" spans="1:16">
      <c r="A60" s="4">
        <v>3</v>
      </c>
      <c r="B60" s="4">
        <v>39</v>
      </c>
      <c r="C60" s="4" t="s">
        <v>74</v>
      </c>
      <c r="D60" s="4">
        <v>2.02</v>
      </c>
      <c r="E60" s="4">
        <v>2.0099999999999998</v>
      </c>
      <c r="F60" s="4">
        <v>170.2</v>
      </c>
      <c r="G60" s="4">
        <v>786646</v>
      </c>
      <c r="H60" s="4">
        <v>3</v>
      </c>
      <c r="I60" s="4" t="s">
        <v>18</v>
      </c>
      <c r="J60" s="4" t="s">
        <v>18</v>
      </c>
      <c r="K60" s="4">
        <v>3</v>
      </c>
      <c r="L60" s="4">
        <v>2</v>
      </c>
      <c r="M60" s="4">
        <v>6.41</v>
      </c>
      <c r="N60" s="4">
        <v>390</v>
      </c>
      <c r="O60" s="4">
        <v>564</v>
      </c>
      <c r="P60" s="4"/>
    </row>
    <row r="61" spans="1:16">
      <c r="A61" s="4">
        <v>3</v>
      </c>
      <c r="B61" s="4">
        <v>73</v>
      </c>
      <c r="C61" s="4" t="s">
        <v>75</v>
      </c>
      <c r="D61" s="4">
        <v>0.45</v>
      </c>
      <c r="E61" s="4">
        <v>0.35</v>
      </c>
      <c r="F61" s="4">
        <v>343.7</v>
      </c>
      <c r="G61" s="4">
        <v>27310924.100000001</v>
      </c>
      <c r="H61" s="4">
        <v>29</v>
      </c>
      <c r="I61" s="4" t="s">
        <v>18</v>
      </c>
      <c r="J61" s="4" t="s">
        <v>18</v>
      </c>
      <c r="K61" s="4">
        <v>4</v>
      </c>
      <c r="L61" s="4">
        <v>0</v>
      </c>
      <c r="M61" s="4">
        <v>1.82</v>
      </c>
      <c r="N61" s="4">
        <v>823</v>
      </c>
      <c r="O61" s="4">
        <v>427</v>
      </c>
      <c r="P61" s="4"/>
    </row>
    <row r="62" spans="1:16">
      <c r="A62" s="4">
        <v>1</v>
      </c>
      <c r="B62" s="4">
        <v>41</v>
      </c>
      <c r="C62" s="4" t="s">
        <v>76</v>
      </c>
      <c r="D62" s="4">
        <v>4.67</v>
      </c>
      <c r="E62" s="4">
        <v>2.41</v>
      </c>
      <c r="F62" s="4">
        <v>163</v>
      </c>
      <c r="G62" s="4">
        <v>5253657.5</v>
      </c>
      <c r="H62" s="4">
        <v>7</v>
      </c>
      <c r="I62" s="4" t="s">
        <v>18</v>
      </c>
      <c r="J62" s="4" t="s">
        <v>18</v>
      </c>
      <c r="K62" s="4">
        <v>6</v>
      </c>
      <c r="L62" s="4">
        <v>0</v>
      </c>
      <c r="M62" s="4">
        <v>5.54</v>
      </c>
      <c r="N62" s="4">
        <v>848</v>
      </c>
      <c r="O62" s="4">
        <v>494</v>
      </c>
      <c r="P62" s="4"/>
    </row>
    <row r="63" spans="1:16">
      <c r="A63" s="4">
        <v>3</v>
      </c>
      <c r="B63" s="4">
        <v>37</v>
      </c>
      <c r="C63" s="4" t="s">
        <v>77</v>
      </c>
      <c r="D63" s="4">
        <v>2.06</v>
      </c>
      <c r="E63" s="4">
        <v>2.19</v>
      </c>
      <c r="F63" s="4">
        <v>396.1</v>
      </c>
      <c r="G63" s="4">
        <v>3164493.2</v>
      </c>
      <c r="H63" s="4">
        <v>5</v>
      </c>
      <c r="I63" s="4" t="s">
        <v>18</v>
      </c>
      <c r="J63" s="4" t="s">
        <v>18</v>
      </c>
      <c r="K63" s="4">
        <v>5</v>
      </c>
      <c r="L63" s="4">
        <v>2</v>
      </c>
      <c r="M63" s="4">
        <v>3.93</v>
      </c>
      <c r="N63" s="4">
        <v>1042</v>
      </c>
      <c r="O63" s="4">
        <v>485</v>
      </c>
      <c r="P63" s="4"/>
    </row>
    <row r="64" spans="1:16">
      <c r="A64" s="4">
        <v>1</v>
      </c>
      <c r="B64" s="4">
        <v>59</v>
      </c>
      <c r="C64" s="4" t="s">
        <v>78</v>
      </c>
      <c r="D64" s="4">
        <v>1.38</v>
      </c>
      <c r="E64" s="4">
        <v>1.49</v>
      </c>
      <c r="F64" s="4">
        <v>54.2</v>
      </c>
      <c r="G64" s="4">
        <v>2845358.7</v>
      </c>
      <c r="H64" s="4">
        <v>4</v>
      </c>
      <c r="I64" s="4" t="s">
        <v>18</v>
      </c>
      <c r="J64" s="4" t="s">
        <v>18</v>
      </c>
      <c r="K64" s="4">
        <v>3</v>
      </c>
      <c r="L64" s="4">
        <v>0</v>
      </c>
      <c r="M64" s="4">
        <v>3.05</v>
      </c>
      <c r="N64" s="4">
        <v>950</v>
      </c>
      <c r="O64" s="4">
        <v>407</v>
      </c>
      <c r="P64" s="4"/>
    </row>
    <row r="65" spans="1:16">
      <c r="A65" s="4">
        <v>2</v>
      </c>
      <c r="B65" s="4">
        <v>14</v>
      </c>
      <c r="C65" s="4" t="s">
        <v>79</v>
      </c>
      <c r="D65" s="4">
        <v>77.430000000000007</v>
      </c>
      <c r="E65" s="4">
        <v>8.3000000000000007</v>
      </c>
      <c r="F65" s="4">
        <v>517.20000000000005</v>
      </c>
      <c r="G65" s="4">
        <v>8323839.2999999998</v>
      </c>
      <c r="H65" s="4">
        <v>31</v>
      </c>
      <c r="I65" s="4">
        <v>8</v>
      </c>
      <c r="J65" s="4">
        <v>25</v>
      </c>
      <c r="K65" s="4">
        <v>22</v>
      </c>
      <c r="L65" s="4">
        <v>0</v>
      </c>
      <c r="M65" s="4">
        <v>42.99</v>
      </c>
      <c r="N65" s="4">
        <v>635</v>
      </c>
      <c r="O65" s="4">
        <v>323</v>
      </c>
      <c r="P65" s="4"/>
    </row>
    <row r="66" spans="1:16" s="2" customFormat="1">
      <c r="A66" s="5">
        <v>2</v>
      </c>
      <c r="B66" s="5">
        <v>1</v>
      </c>
      <c r="C66" s="5" t="s">
        <v>80</v>
      </c>
      <c r="D66" s="5">
        <v>418.41</v>
      </c>
      <c r="E66" s="5">
        <v>12.79</v>
      </c>
      <c r="F66" s="5">
        <v>801.4</v>
      </c>
      <c r="G66" s="5">
        <v>686443176.29999995</v>
      </c>
      <c r="H66" s="5">
        <v>279</v>
      </c>
      <c r="I66" s="5">
        <v>120</v>
      </c>
      <c r="J66" s="5">
        <v>87</v>
      </c>
      <c r="K66" s="5">
        <v>136</v>
      </c>
      <c r="L66" s="5">
        <v>39</v>
      </c>
      <c r="M66" s="5">
        <v>88.99</v>
      </c>
      <c r="N66" s="5">
        <v>545</v>
      </c>
      <c r="O66" s="5">
        <v>296</v>
      </c>
      <c r="P66" s="5"/>
    </row>
    <row r="67" spans="1:16">
      <c r="A67" s="4">
        <v>3</v>
      </c>
      <c r="B67" s="4">
        <v>15</v>
      </c>
      <c r="C67" s="4" t="s">
        <v>81</v>
      </c>
      <c r="D67" s="4">
        <v>17.55</v>
      </c>
      <c r="E67" s="4">
        <v>4.92</v>
      </c>
      <c r="F67" s="4">
        <v>397.8</v>
      </c>
      <c r="G67" s="4">
        <v>7393922.5999999996</v>
      </c>
      <c r="H67" s="4">
        <v>24</v>
      </c>
      <c r="I67" s="4">
        <v>1</v>
      </c>
      <c r="J67" s="4" t="s">
        <v>18</v>
      </c>
      <c r="K67" s="4">
        <v>15</v>
      </c>
      <c r="L67" s="4">
        <v>1</v>
      </c>
      <c r="M67" s="4">
        <v>33.19</v>
      </c>
      <c r="N67" s="4">
        <v>458</v>
      </c>
      <c r="O67" s="4">
        <v>626</v>
      </c>
      <c r="P67" s="4"/>
    </row>
    <row r="68" spans="1:16">
      <c r="A68" s="4">
        <v>4</v>
      </c>
      <c r="B68" s="4">
        <v>46</v>
      </c>
      <c r="C68" s="4" t="s">
        <v>82</v>
      </c>
      <c r="D68" s="4">
        <v>10.68</v>
      </c>
      <c r="E68" s="4">
        <v>7.14</v>
      </c>
      <c r="F68" s="4">
        <v>433.1</v>
      </c>
      <c r="G68" s="4">
        <v>1601293.2</v>
      </c>
      <c r="H68" s="4">
        <v>5</v>
      </c>
      <c r="I68" s="4" t="s">
        <v>18</v>
      </c>
      <c r="J68" s="4" t="s">
        <v>18</v>
      </c>
      <c r="K68" s="4">
        <v>5</v>
      </c>
      <c r="L68" s="4">
        <v>0</v>
      </c>
      <c r="M68" s="4">
        <v>13.78</v>
      </c>
      <c r="N68" s="4">
        <v>341</v>
      </c>
      <c r="O68" s="4">
        <v>560</v>
      </c>
      <c r="P68" s="4"/>
    </row>
    <row r="69" spans="1:16">
      <c r="A69" s="4">
        <v>4</v>
      </c>
      <c r="B69" s="4">
        <v>94</v>
      </c>
      <c r="C69" s="4" t="s">
        <v>83</v>
      </c>
      <c r="D69" s="4">
        <v>1.48</v>
      </c>
      <c r="E69" s="4">
        <v>1.58</v>
      </c>
      <c r="F69" s="4">
        <v>328.2</v>
      </c>
      <c r="G69" s="4">
        <v>3427087</v>
      </c>
      <c r="H69" s="4">
        <v>2</v>
      </c>
      <c r="I69" s="4">
        <v>3</v>
      </c>
      <c r="J69" s="4" t="s">
        <v>18</v>
      </c>
      <c r="K69" s="4">
        <v>2</v>
      </c>
      <c r="L69" s="4">
        <v>0</v>
      </c>
      <c r="M69" s="4">
        <v>4.53</v>
      </c>
      <c r="N69" s="4">
        <v>353</v>
      </c>
      <c r="O69" s="4">
        <v>563</v>
      </c>
      <c r="P69" s="4"/>
    </row>
    <row r="70" spans="1:16" s="2" customFormat="1">
      <c r="A70" s="6">
        <v>4</v>
      </c>
      <c r="B70" s="6">
        <v>1</v>
      </c>
      <c r="C70" s="6" t="s">
        <v>84</v>
      </c>
      <c r="D70" s="6">
        <v>503.96</v>
      </c>
      <c r="E70" s="6">
        <v>15.64</v>
      </c>
      <c r="F70" s="6">
        <v>960.9</v>
      </c>
      <c r="G70" s="6">
        <v>4463797581.1999998</v>
      </c>
      <c r="H70" s="6">
        <v>380</v>
      </c>
      <c r="I70" s="6">
        <v>174</v>
      </c>
      <c r="J70" s="6">
        <v>110</v>
      </c>
      <c r="K70" s="6">
        <v>126</v>
      </c>
      <c r="L70" s="6">
        <v>31</v>
      </c>
      <c r="M70" s="6">
        <v>90.11</v>
      </c>
      <c r="N70" s="6">
        <v>273</v>
      </c>
      <c r="O70" s="6">
        <v>662</v>
      </c>
      <c r="P70" s="6"/>
    </row>
    <row r="71" spans="1:16" s="2" customFormat="1">
      <c r="A71" s="6">
        <v>3</v>
      </c>
      <c r="B71" s="6">
        <v>1</v>
      </c>
      <c r="C71" s="6" t="s">
        <v>85</v>
      </c>
      <c r="D71" s="6">
        <v>324.79000000000002</v>
      </c>
      <c r="E71" s="6">
        <v>13.36</v>
      </c>
      <c r="F71" s="6">
        <v>818.5</v>
      </c>
      <c r="G71" s="6">
        <v>3207543765.3000002</v>
      </c>
      <c r="H71" s="6">
        <v>318</v>
      </c>
      <c r="I71" s="6">
        <v>127</v>
      </c>
      <c r="J71" s="6">
        <v>209</v>
      </c>
      <c r="K71" s="6">
        <v>128</v>
      </c>
      <c r="L71" s="6">
        <v>53</v>
      </c>
      <c r="M71" s="6">
        <v>77.38</v>
      </c>
      <c r="N71" s="6">
        <v>336</v>
      </c>
      <c r="O71" s="6">
        <v>441</v>
      </c>
      <c r="P71" s="6"/>
    </row>
    <row r="72" spans="1:16">
      <c r="A72" s="4">
        <v>4</v>
      </c>
      <c r="B72" s="4">
        <v>26</v>
      </c>
      <c r="C72" s="4" t="s">
        <v>86</v>
      </c>
      <c r="D72" s="4">
        <v>33.72</v>
      </c>
      <c r="E72" s="4">
        <v>6.13</v>
      </c>
      <c r="F72" s="4">
        <v>363.3</v>
      </c>
      <c r="G72" s="4">
        <v>5139422.2</v>
      </c>
      <c r="H72" s="4">
        <v>17</v>
      </c>
      <c r="I72" s="4">
        <v>2</v>
      </c>
      <c r="J72" s="4" t="s">
        <v>18</v>
      </c>
      <c r="K72" s="4">
        <v>11</v>
      </c>
      <c r="L72" s="4">
        <v>2</v>
      </c>
      <c r="M72" s="4">
        <v>27.7</v>
      </c>
      <c r="N72" s="4">
        <v>296</v>
      </c>
      <c r="O72" s="4">
        <v>663</v>
      </c>
      <c r="P72" s="4"/>
    </row>
    <row r="73" spans="1:16">
      <c r="A73" s="4">
        <v>3</v>
      </c>
      <c r="B73" s="4">
        <v>18</v>
      </c>
      <c r="C73" s="4" t="s">
        <v>87</v>
      </c>
      <c r="D73" s="4">
        <v>17.11</v>
      </c>
      <c r="E73" s="4">
        <v>4.67</v>
      </c>
      <c r="F73" s="4">
        <v>364</v>
      </c>
      <c r="G73" s="4">
        <v>3330440.6</v>
      </c>
      <c r="H73" s="4">
        <v>14</v>
      </c>
      <c r="I73" s="4" t="s">
        <v>18</v>
      </c>
      <c r="J73" s="4" t="s">
        <v>18</v>
      </c>
      <c r="K73" s="4">
        <v>9</v>
      </c>
      <c r="L73" s="4">
        <v>1</v>
      </c>
      <c r="M73" s="4">
        <v>19.23</v>
      </c>
      <c r="N73" s="4">
        <v>364</v>
      </c>
      <c r="O73" s="4">
        <v>303</v>
      </c>
      <c r="P73" s="4"/>
    </row>
    <row r="74" spans="1:16">
      <c r="A74" s="4">
        <v>2</v>
      </c>
      <c r="B74" s="4">
        <v>17</v>
      </c>
      <c r="C74" s="4" t="s">
        <v>88</v>
      </c>
      <c r="D74" s="4">
        <v>66.599999999999994</v>
      </c>
      <c r="E74" s="4">
        <v>6.18</v>
      </c>
      <c r="F74" s="4">
        <v>451.9</v>
      </c>
      <c r="G74" s="4">
        <v>12696785.699999999</v>
      </c>
      <c r="H74" s="4">
        <v>33</v>
      </c>
      <c r="I74" s="4">
        <v>14</v>
      </c>
      <c r="J74" s="4">
        <v>13</v>
      </c>
      <c r="K74" s="4">
        <v>22</v>
      </c>
      <c r="L74" s="4">
        <v>3</v>
      </c>
      <c r="M74" s="4">
        <v>40.97</v>
      </c>
      <c r="N74" s="4">
        <v>515</v>
      </c>
      <c r="O74" s="4">
        <v>534</v>
      </c>
      <c r="P74" s="4"/>
    </row>
    <row r="75" spans="1:16">
      <c r="A75" s="4">
        <v>2</v>
      </c>
      <c r="B75" s="4">
        <v>43</v>
      </c>
      <c r="C75" s="4" t="s">
        <v>89</v>
      </c>
      <c r="D75" s="4">
        <v>7.57</v>
      </c>
      <c r="E75" s="4">
        <v>4.37</v>
      </c>
      <c r="F75" s="4">
        <v>216.5</v>
      </c>
      <c r="G75" s="4">
        <v>2179473</v>
      </c>
      <c r="H75" s="4">
        <v>4</v>
      </c>
      <c r="I75" s="4" t="s">
        <v>18</v>
      </c>
      <c r="J75" s="4">
        <v>4</v>
      </c>
      <c r="K75" s="4">
        <v>4</v>
      </c>
      <c r="L75" s="4">
        <v>1</v>
      </c>
      <c r="M75" s="4">
        <v>7.26</v>
      </c>
      <c r="N75" s="4">
        <v>634</v>
      </c>
      <c r="O75" s="4">
        <v>647</v>
      </c>
      <c r="P75" s="4"/>
    </row>
    <row r="76" spans="1:16">
      <c r="A76" s="4">
        <v>2</v>
      </c>
      <c r="B76" s="4">
        <v>22</v>
      </c>
      <c r="C76" s="4" t="s">
        <v>90</v>
      </c>
      <c r="D76" s="4">
        <v>35.25</v>
      </c>
      <c r="E76" s="4">
        <v>7.74</v>
      </c>
      <c r="F76" s="4">
        <v>367.5</v>
      </c>
      <c r="G76" s="4">
        <v>6966166.2999999998</v>
      </c>
      <c r="H76" s="4">
        <v>20</v>
      </c>
      <c r="I76" s="4" t="s">
        <v>18</v>
      </c>
      <c r="J76" s="4">
        <v>14</v>
      </c>
      <c r="K76" s="4">
        <v>17</v>
      </c>
      <c r="L76" s="4">
        <v>0</v>
      </c>
      <c r="M76" s="4">
        <v>25.49</v>
      </c>
      <c r="N76" s="4">
        <v>616</v>
      </c>
      <c r="O76" s="4">
        <v>450</v>
      </c>
      <c r="P76" s="4"/>
    </row>
    <row r="77" spans="1:16">
      <c r="A77" s="4">
        <v>4</v>
      </c>
      <c r="B77" s="4">
        <v>20</v>
      </c>
      <c r="C77" s="4" t="s">
        <v>91</v>
      </c>
      <c r="D77" s="4">
        <v>39</v>
      </c>
      <c r="E77" s="4">
        <v>7.42</v>
      </c>
      <c r="F77" s="4">
        <v>419.9</v>
      </c>
      <c r="G77" s="4">
        <v>17956943.300000001</v>
      </c>
      <c r="H77" s="4">
        <v>14</v>
      </c>
      <c r="I77" s="4">
        <v>9</v>
      </c>
      <c r="J77" s="4">
        <v>21</v>
      </c>
      <c r="K77" s="4">
        <v>12</v>
      </c>
      <c r="L77" s="4">
        <v>1</v>
      </c>
      <c r="M77" s="4">
        <v>35.22</v>
      </c>
      <c r="N77" s="4">
        <v>335</v>
      </c>
      <c r="O77" s="4">
        <v>653</v>
      </c>
      <c r="P77" s="4"/>
    </row>
    <row r="78" spans="1:16">
      <c r="A78" s="4">
        <v>3</v>
      </c>
      <c r="B78" s="4">
        <v>25</v>
      </c>
      <c r="C78" s="4" t="s">
        <v>92</v>
      </c>
      <c r="D78" s="4">
        <v>8</v>
      </c>
      <c r="E78" s="4">
        <v>3.02</v>
      </c>
      <c r="F78" s="4">
        <v>350.1</v>
      </c>
      <c r="G78" s="4">
        <v>5002833.7</v>
      </c>
      <c r="H78" s="4">
        <v>13</v>
      </c>
      <c r="I78" s="4">
        <v>9</v>
      </c>
      <c r="J78" s="4">
        <v>15</v>
      </c>
      <c r="K78" s="4">
        <v>12</v>
      </c>
      <c r="L78" s="4">
        <v>0</v>
      </c>
      <c r="M78" s="4">
        <v>23.35</v>
      </c>
      <c r="N78" s="4">
        <v>394</v>
      </c>
      <c r="O78" s="4">
        <v>304</v>
      </c>
      <c r="P78" s="4"/>
    </row>
    <row r="79" spans="1:16">
      <c r="A79" s="4">
        <v>1</v>
      </c>
      <c r="B79" s="4">
        <v>15</v>
      </c>
      <c r="C79" s="4" t="s">
        <v>93</v>
      </c>
      <c r="D79" s="4">
        <v>30.63</v>
      </c>
      <c r="E79" s="4">
        <v>5.57</v>
      </c>
      <c r="F79" s="4">
        <v>383.4</v>
      </c>
      <c r="G79" s="4">
        <v>5645932.0999999996</v>
      </c>
      <c r="H79" s="4">
        <v>15</v>
      </c>
      <c r="I79" s="4">
        <v>11</v>
      </c>
      <c r="J79" s="4">
        <v>2</v>
      </c>
      <c r="K79" s="4">
        <v>13</v>
      </c>
      <c r="L79" s="4">
        <v>0</v>
      </c>
      <c r="M79" s="4">
        <v>19.329999999999998</v>
      </c>
      <c r="N79" s="4">
        <v>631</v>
      </c>
      <c r="O79" s="4">
        <v>394</v>
      </c>
      <c r="P79" s="4"/>
    </row>
    <row r="80" spans="1:16">
      <c r="A80" s="4">
        <v>1</v>
      </c>
      <c r="B80" s="4">
        <v>44</v>
      </c>
      <c r="C80" s="4" t="s">
        <v>94</v>
      </c>
      <c r="D80" s="4">
        <v>3.52</v>
      </c>
      <c r="E80" s="4">
        <v>3.71</v>
      </c>
      <c r="F80" s="4">
        <v>242</v>
      </c>
      <c r="G80" s="4">
        <v>1129630.3</v>
      </c>
      <c r="H80" s="4">
        <v>2</v>
      </c>
      <c r="I80" s="4" t="s">
        <v>18</v>
      </c>
      <c r="J80" s="4" t="s">
        <v>18</v>
      </c>
      <c r="K80" s="4">
        <v>2</v>
      </c>
      <c r="L80" s="4">
        <v>0</v>
      </c>
      <c r="M80" s="4">
        <v>2.37</v>
      </c>
      <c r="N80" s="4">
        <v>464</v>
      </c>
      <c r="O80" s="4">
        <v>674</v>
      </c>
      <c r="P80" s="4"/>
    </row>
    <row r="81" spans="1:16">
      <c r="A81" s="4">
        <v>4</v>
      </c>
      <c r="B81" s="4">
        <v>10</v>
      </c>
      <c r="C81" s="4" t="s">
        <v>95</v>
      </c>
      <c r="D81" s="4">
        <v>73.099999999999994</v>
      </c>
      <c r="E81" s="4">
        <v>7.77</v>
      </c>
      <c r="F81" s="4">
        <v>565.6</v>
      </c>
      <c r="G81" s="4">
        <v>7338224</v>
      </c>
      <c r="H81" s="4">
        <v>18</v>
      </c>
      <c r="I81" s="4">
        <v>7</v>
      </c>
      <c r="J81" s="4">
        <v>4</v>
      </c>
      <c r="K81" s="4">
        <v>15</v>
      </c>
      <c r="L81" s="4">
        <v>3</v>
      </c>
      <c r="M81" s="4">
        <v>41.94</v>
      </c>
      <c r="N81" s="4">
        <v>341</v>
      </c>
      <c r="O81" s="4">
        <v>438</v>
      </c>
      <c r="P81" s="4"/>
    </row>
    <row r="82" spans="1:16">
      <c r="A82" s="7">
        <v>2</v>
      </c>
      <c r="B82" s="7">
        <v>27</v>
      </c>
      <c r="C82" s="7" t="s">
        <v>96</v>
      </c>
      <c r="D82" s="7">
        <v>23.53</v>
      </c>
      <c r="E82" s="7">
        <v>6.25</v>
      </c>
      <c r="F82" s="7">
        <v>390.2</v>
      </c>
      <c r="G82" s="7">
        <v>4304236</v>
      </c>
      <c r="H82" s="7">
        <v>15</v>
      </c>
      <c r="I82" s="7" t="s">
        <v>18</v>
      </c>
      <c r="J82" s="7" t="s">
        <v>18</v>
      </c>
      <c r="K82" s="7">
        <v>14</v>
      </c>
      <c r="L82" s="7">
        <v>1</v>
      </c>
      <c r="M82" s="7">
        <v>21.69</v>
      </c>
      <c r="N82" s="7">
        <v>627</v>
      </c>
      <c r="O82" s="7">
        <v>440</v>
      </c>
      <c r="P82" s="7"/>
    </row>
    <row r="83" spans="1:16">
      <c r="A83" s="4">
        <v>4</v>
      </c>
      <c r="B83" s="4">
        <v>114</v>
      </c>
      <c r="C83" s="4" t="s">
        <v>97</v>
      </c>
      <c r="D83" s="4">
        <v>0.64</v>
      </c>
      <c r="E83" s="4">
        <v>0.7</v>
      </c>
      <c r="F83" s="4">
        <v>111.1</v>
      </c>
      <c r="G83" s="4">
        <v>107995.6</v>
      </c>
      <c r="H83" s="4">
        <v>1</v>
      </c>
      <c r="I83" s="4" t="s">
        <v>18</v>
      </c>
      <c r="J83" s="4">
        <v>2</v>
      </c>
      <c r="K83" s="4">
        <v>1</v>
      </c>
      <c r="L83" s="4">
        <v>0</v>
      </c>
      <c r="M83" s="4">
        <v>6.8</v>
      </c>
      <c r="N83" s="4">
        <v>206</v>
      </c>
      <c r="O83" s="4">
        <v>388</v>
      </c>
      <c r="P83" s="4"/>
    </row>
    <row r="84" spans="1:16">
      <c r="A84" s="4">
        <v>4</v>
      </c>
      <c r="B84" s="4">
        <v>8</v>
      </c>
      <c r="C84" s="4" t="s">
        <v>98</v>
      </c>
      <c r="D84" s="4">
        <v>92.69</v>
      </c>
      <c r="E84" s="4">
        <v>10.51</v>
      </c>
      <c r="F84" s="4">
        <v>664</v>
      </c>
      <c r="G84" s="4">
        <v>47550170.600000001</v>
      </c>
      <c r="H84" s="4">
        <v>31</v>
      </c>
      <c r="I84" s="4">
        <v>16</v>
      </c>
      <c r="J84" s="4">
        <v>13</v>
      </c>
      <c r="K84" s="4">
        <v>18</v>
      </c>
      <c r="L84" s="4">
        <v>4</v>
      </c>
      <c r="M84" s="4">
        <v>46.93</v>
      </c>
      <c r="N84" s="4">
        <v>277</v>
      </c>
      <c r="O84" s="4">
        <v>335</v>
      </c>
      <c r="P84" s="4"/>
    </row>
    <row r="85" spans="1:16">
      <c r="A85" s="4">
        <v>4</v>
      </c>
      <c r="B85" s="4">
        <v>11</v>
      </c>
      <c r="C85" s="4" t="s">
        <v>99</v>
      </c>
      <c r="D85" s="4">
        <v>62.02</v>
      </c>
      <c r="E85" s="4">
        <v>11.51</v>
      </c>
      <c r="F85" s="4">
        <v>708.1</v>
      </c>
      <c r="G85" s="4">
        <v>10033744.6</v>
      </c>
      <c r="H85" s="4">
        <v>20</v>
      </c>
      <c r="I85" s="4">
        <v>6</v>
      </c>
      <c r="J85" s="4">
        <v>3</v>
      </c>
      <c r="K85" s="4">
        <v>14</v>
      </c>
      <c r="L85" s="4">
        <v>4</v>
      </c>
      <c r="M85" s="4">
        <v>42.66</v>
      </c>
      <c r="N85" s="4">
        <v>293</v>
      </c>
      <c r="O85" s="4">
        <v>354</v>
      </c>
      <c r="P85" s="4"/>
    </row>
    <row r="86" spans="1:16">
      <c r="A86" s="4">
        <v>2</v>
      </c>
      <c r="B86" s="4">
        <v>44</v>
      </c>
      <c r="C86" s="4" t="s">
        <v>100</v>
      </c>
      <c r="D86" s="4">
        <v>7.48</v>
      </c>
      <c r="E86" s="4">
        <v>4.46</v>
      </c>
      <c r="F86" s="4">
        <v>304.5</v>
      </c>
      <c r="G86" s="4">
        <v>1890697.4</v>
      </c>
      <c r="H86" s="4">
        <v>8</v>
      </c>
      <c r="I86" s="4">
        <v>5</v>
      </c>
      <c r="J86" s="4">
        <v>3</v>
      </c>
      <c r="K86" s="4">
        <v>7</v>
      </c>
      <c r="L86" s="4">
        <v>0</v>
      </c>
      <c r="M86" s="4">
        <v>11.48</v>
      </c>
      <c r="N86" s="4">
        <v>566</v>
      </c>
      <c r="O86" s="4">
        <v>489</v>
      </c>
      <c r="P86" s="4"/>
    </row>
    <row r="87" spans="1:16">
      <c r="A87" s="4">
        <v>2</v>
      </c>
      <c r="B87" s="4">
        <v>45</v>
      </c>
      <c r="C87" s="4" t="s">
        <v>101</v>
      </c>
      <c r="D87" s="4">
        <v>7.34</v>
      </c>
      <c r="E87" s="4">
        <v>5.45</v>
      </c>
      <c r="F87" s="4">
        <v>257.7</v>
      </c>
      <c r="G87" s="4">
        <v>4358935.8</v>
      </c>
      <c r="H87" s="4">
        <v>4</v>
      </c>
      <c r="I87" s="4" t="s">
        <v>18</v>
      </c>
      <c r="J87" s="4" t="s">
        <v>18</v>
      </c>
      <c r="K87" s="4">
        <v>3</v>
      </c>
      <c r="L87" s="4">
        <v>0</v>
      </c>
      <c r="M87" s="4">
        <v>14.76</v>
      </c>
      <c r="N87" s="4">
        <v>210</v>
      </c>
      <c r="O87" s="4">
        <v>666</v>
      </c>
      <c r="P87" s="4"/>
    </row>
    <row r="88" spans="1:16">
      <c r="A88" s="4">
        <v>1</v>
      </c>
      <c r="B88" s="4">
        <v>26</v>
      </c>
      <c r="C88" s="4" t="s">
        <v>102</v>
      </c>
      <c r="D88" s="4">
        <v>9.74</v>
      </c>
      <c r="E88" s="4">
        <v>6.1</v>
      </c>
      <c r="F88" s="4">
        <v>247.3</v>
      </c>
      <c r="G88" s="4">
        <v>1020304</v>
      </c>
      <c r="H88" s="4">
        <v>5</v>
      </c>
      <c r="I88" s="4">
        <v>5</v>
      </c>
      <c r="J88" s="4">
        <v>6</v>
      </c>
      <c r="K88" s="4">
        <v>5</v>
      </c>
      <c r="L88" s="4">
        <v>0</v>
      </c>
      <c r="M88" s="4">
        <v>5.56</v>
      </c>
      <c r="N88" s="4">
        <v>864</v>
      </c>
      <c r="O88" s="4">
        <v>315</v>
      </c>
      <c r="P88" s="4"/>
    </row>
    <row r="89" spans="1:16">
      <c r="A89" s="4">
        <v>2</v>
      </c>
      <c r="B89" s="4">
        <v>69</v>
      </c>
      <c r="C89" s="4" t="s">
        <v>103</v>
      </c>
      <c r="D89" s="4">
        <v>1.81</v>
      </c>
      <c r="E89" s="4">
        <v>1.31</v>
      </c>
      <c r="F89" s="4">
        <v>384.3</v>
      </c>
      <c r="G89" s="4">
        <v>13303977.300000001</v>
      </c>
      <c r="H89" s="4">
        <v>5</v>
      </c>
      <c r="I89" s="4" t="s">
        <v>18</v>
      </c>
      <c r="J89" s="4" t="s">
        <v>18</v>
      </c>
      <c r="K89" s="4">
        <v>3</v>
      </c>
      <c r="L89" s="4">
        <v>0</v>
      </c>
      <c r="M89" s="4">
        <v>6.99</v>
      </c>
      <c r="N89" s="4">
        <v>372</v>
      </c>
      <c r="O89" s="4">
        <v>414</v>
      </c>
      <c r="P89" s="4"/>
    </row>
    <row r="90" spans="1:16">
      <c r="A90" s="4">
        <v>4</v>
      </c>
      <c r="B90" s="4">
        <v>63</v>
      </c>
      <c r="C90" s="4" t="s">
        <v>104</v>
      </c>
      <c r="D90" s="4">
        <v>4.4800000000000004</v>
      </c>
      <c r="E90" s="4">
        <v>4.6100000000000003</v>
      </c>
      <c r="F90" s="4">
        <v>348.6</v>
      </c>
      <c r="G90" s="4">
        <v>8630075.4000000004</v>
      </c>
      <c r="H90" s="4">
        <v>3</v>
      </c>
      <c r="I90" s="4">
        <v>4</v>
      </c>
      <c r="J90" s="4" t="s">
        <v>18</v>
      </c>
      <c r="K90" s="4">
        <v>1</v>
      </c>
      <c r="L90" s="4">
        <v>0</v>
      </c>
      <c r="M90" s="4">
        <v>1.94</v>
      </c>
      <c r="N90" s="4">
        <v>413</v>
      </c>
      <c r="O90" s="4">
        <v>650</v>
      </c>
      <c r="P90" s="4"/>
    </row>
    <row r="91" spans="1:16">
      <c r="A91" s="4">
        <v>2</v>
      </c>
      <c r="B91" s="4">
        <v>100</v>
      </c>
      <c r="C91" s="4" t="s">
        <v>105</v>
      </c>
      <c r="D91" s="4">
        <v>0.8</v>
      </c>
      <c r="E91" s="4">
        <v>0.63</v>
      </c>
      <c r="F91" s="4">
        <v>161.9</v>
      </c>
      <c r="G91" s="4">
        <v>1527673.6</v>
      </c>
      <c r="H91" s="4">
        <v>3</v>
      </c>
      <c r="I91" s="4" t="s">
        <v>18</v>
      </c>
      <c r="J91" s="4" t="s">
        <v>18</v>
      </c>
      <c r="K91" s="4">
        <v>3</v>
      </c>
      <c r="L91" s="4">
        <v>1</v>
      </c>
      <c r="M91" s="4">
        <v>3.59</v>
      </c>
      <c r="N91" s="4">
        <v>697</v>
      </c>
      <c r="O91" s="4">
        <v>432</v>
      </c>
      <c r="P91" s="4"/>
    </row>
    <row r="92" spans="1:16">
      <c r="A92" s="4">
        <v>2</v>
      </c>
      <c r="B92" s="4">
        <v>23</v>
      </c>
      <c r="C92" s="4" t="s">
        <v>106</v>
      </c>
      <c r="D92" s="4">
        <v>33.020000000000003</v>
      </c>
      <c r="E92" s="4">
        <v>6.28</v>
      </c>
      <c r="F92" s="4">
        <v>445.3</v>
      </c>
      <c r="G92" s="4">
        <v>9966440.4000000004</v>
      </c>
      <c r="H92" s="4">
        <v>18</v>
      </c>
      <c r="I92" s="4">
        <v>12</v>
      </c>
      <c r="J92" s="4">
        <v>5</v>
      </c>
      <c r="K92" s="4">
        <v>17</v>
      </c>
      <c r="L92" s="4">
        <v>1</v>
      </c>
      <c r="M92" s="4">
        <v>24.25</v>
      </c>
      <c r="N92" s="4">
        <v>569</v>
      </c>
      <c r="O92" s="4">
        <v>415</v>
      </c>
      <c r="P92" s="4"/>
    </row>
    <row r="93" spans="1:16">
      <c r="A93" s="4">
        <v>3</v>
      </c>
      <c r="B93" s="4">
        <v>14</v>
      </c>
      <c r="C93" s="4" t="s">
        <v>107</v>
      </c>
      <c r="D93" s="4">
        <v>18.77</v>
      </c>
      <c r="E93" s="4">
        <v>4.8600000000000003</v>
      </c>
      <c r="F93" s="4">
        <v>346</v>
      </c>
      <c r="G93" s="4">
        <v>4435212.8</v>
      </c>
      <c r="H93" s="4">
        <v>21</v>
      </c>
      <c r="I93" s="4">
        <v>38</v>
      </c>
      <c r="J93" s="4" t="s">
        <v>18</v>
      </c>
      <c r="K93" s="4">
        <v>17</v>
      </c>
      <c r="L93" s="4">
        <v>2</v>
      </c>
      <c r="M93" s="4">
        <v>40.71</v>
      </c>
      <c r="N93" s="4">
        <v>339</v>
      </c>
      <c r="O93" s="4">
        <v>562</v>
      </c>
      <c r="P93" s="4"/>
    </row>
    <row r="94" spans="1:16">
      <c r="A94" s="4">
        <v>3</v>
      </c>
      <c r="B94" s="4">
        <v>83</v>
      </c>
      <c r="C94" s="4" t="s">
        <v>108</v>
      </c>
      <c r="D94" s="4">
        <v>0.32</v>
      </c>
      <c r="E94" s="4">
        <v>0.33</v>
      </c>
      <c r="F94" s="4">
        <v>387.3</v>
      </c>
      <c r="G94" s="4">
        <v>176488731</v>
      </c>
      <c r="H94" s="4">
        <v>7</v>
      </c>
      <c r="I94" s="4" t="s">
        <v>18</v>
      </c>
      <c r="J94" s="4" t="s">
        <v>18</v>
      </c>
      <c r="K94" s="4">
        <v>3</v>
      </c>
      <c r="L94" s="4">
        <v>0</v>
      </c>
      <c r="M94" s="4">
        <v>6.85</v>
      </c>
      <c r="N94" s="4">
        <v>365</v>
      </c>
      <c r="O94" s="4">
        <v>514</v>
      </c>
      <c r="P94" s="4"/>
    </row>
    <row r="95" spans="1:16">
      <c r="A95" s="4">
        <v>3</v>
      </c>
      <c r="B95" s="4">
        <v>6</v>
      </c>
      <c r="C95" s="4" t="s">
        <v>109</v>
      </c>
      <c r="D95" s="4">
        <v>29.29</v>
      </c>
      <c r="E95" s="4">
        <v>6.07</v>
      </c>
      <c r="F95" s="4">
        <v>568.20000000000005</v>
      </c>
      <c r="G95" s="4">
        <v>8236840.5999999996</v>
      </c>
      <c r="H95" s="4">
        <v>22</v>
      </c>
      <c r="I95" s="4">
        <v>9</v>
      </c>
      <c r="J95" s="4">
        <v>15</v>
      </c>
      <c r="K95" s="4">
        <v>13</v>
      </c>
      <c r="L95" s="4">
        <v>0</v>
      </c>
      <c r="M95" s="4">
        <v>32.32</v>
      </c>
      <c r="N95" s="4">
        <v>393</v>
      </c>
      <c r="O95" s="4">
        <v>511</v>
      </c>
      <c r="P95" s="4"/>
    </row>
    <row r="96" spans="1:16">
      <c r="A96" s="4">
        <v>1</v>
      </c>
      <c r="B96" s="4">
        <v>73</v>
      </c>
      <c r="C96" s="4" t="s">
        <v>110</v>
      </c>
      <c r="D96" s="4">
        <v>0.8</v>
      </c>
      <c r="E96" s="4">
        <v>0.89</v>
      </c>
      <c r="F96" s="4">
        <v>272.2</v>
      </c>
      <c r="G96" s="4">
        <v>4199535.8</v>
      </c>
      <c r="H96" s="4">
        <v>2</v>
      </c>
      <c r="I96" s="4" t="s">
        <v>18</v>
      </c>
      <c r="J96" s="4" t="s">
        <v>18</v>
      </c>
      <c r="K96" s="4">
        <v>1</v>
      </c>
      <c r="L96" s="4">
        <v>1</v>
      </c>
      <c r="M96" s="4">
        <v>1.98</v>
      </c>
      <c r="N96" s="4">
        <v>253</v>
      </c>
      <c r="O96" s="4">
        <v>495</v>
      </c>
      <c r="P96" s="4"/>
    </row>
    <row r="97" spans="1:16">
      <c r="A97" s="4">
        <v>1</v>
      </c>
      <c r="B97" s="4">
        <v>12</v>
      </c>
      <c r="C97" s="4" t="s">
        <v>111</v>
      </c>
      <c r="D97" s="4">
        <v>45.71</v>
      </c>
      <c r="E97" s="4">
        <v>6.62</v>
      </c>
      <c r="F97" s="4">
        <v>381.7</v>
      </c>
      <c r="G97" s="4">
        <v>5332243.2</v>
      </c>
      <c r="H97" s="4">
        <v>20</v>
      </c>
      <c r="I97" s="4">
        <v>14</v>
      </c>
      <c r="J97" s="4" t="s">
        <v>18</v>
      </c>
      <c r="K97" s="4">
        <v>15</v>
      </c>
      <c r="L97" s="4">
        <v>1</v>
      </c>
      <c r="M97" s="4">
        <v>19.98</v>
      </c>
      <c r="N97" s="4">
        <v>806</v>
      </c>
      <c r="O97" s="4">
        <v>553</v>
      </c>
      <c r="P97" s="4"/>
    </row>
    <row r="98" spans="1:16">
      <c r="A98" s="4">
        <v>2</v>
      </c>
      <c r="B98" s="4">
        <v>47</v>
      </c>
      <c r="C98" s="4" t="s">
        <v>112</v>
      </c>
      <c r="D98" s="4">
        <v>6.66</v>
      </c>
      <c r="E98" s="4">
        <v>2.89</v>
      </c>
      <c r="F98" s="4">
        <v>290.8</v>
      </c>
      <c r="G98" s="4">
        <v>1416186.7</v>
      </c>
      <c r="H98" s="4">
        <v>4</v>
      </c>
      <c r="I98" s="4" t="s">
        <v>18</v>
      </c>
      <c r="J98" s="4">
        <v>1</v>
      </c>
      <c r="K98" s="4">
        <v>4</v>
      </c>
      <c r="L98" s="4">
        <v>0</v>
      </c>
      <c r="M98" s="4">
        <v>6.68</v>
      </c>
      <c r="N98" s="4">
        <v>599</v>
      </c>
      <c r="O98" s="4">
        <v>520</v>
      </c>
      <c r="P98" s="4"/>
    </row>
    <row r="99" spans="1:16">
      <c r="A99" s="4">
        <v>1</v>
      </c>
      <c r="B99" s="4">
        <v>1</v>
      </c>
      <c r="C99" s="4" t="s">
        <v>113</v>
      </c>
      <c r="D99" s="4">
        <v>178.28</v>
      </c>
      <c r="E99" s="4">
        <v>7.58</v>
      </c>
      <c r="F99" s="4">
        <v>584.6</v>
      </c>
      <c r="G99" s="4">
        <v>41978101.799999997</v>
      </c>
      <c r="H99" s="4">
        <v>98</v>
      </c>
      <c r="I99" s="4">
        <v>89</v>
      </c>
      <c r="J99" s="4">
        <v>40</v>
      </c>
      <c r="K99" s="4">
        <v>56</v>
      </c>
      <c r="L99" s="4">
        <v>8</v>
      </c>
      <c r="M99" s="4">
        <v>46.06</v>
      </c>
      <c r="N99" s="4">
        <v>1155</v>
      </c>
      <c r="O99" s="4">
        <v>395</v>
      </c>
      <c r="P99" s="4"/>
    </row>
    <row r="100" spans="1:16">
      <c r="A100" s="4">
        <v>1</v>
      </c>
      <c r="B100" s="4">
        <v>78</v>
      </c>
      <c r="C100" s="4" t="s">
        <v>114</v>
      </c>
      <c r="D100" s="4">
        <v>0.68</v>
      </c>
      <c r="E100" s="4">
        <v>0.72</v>
      </c>
      <c r="F100" s="4">
        <v>56.3</v>
      </c>
      <c r="G100" s="4">
        <v>235361.2</v>
      </c>
      <c r="H100" s="4">
        <v>1</v>
      </c>
      <c r="I100" s="4" t="s">
        <v>18</v>
      </c>
      <c r="J100" s="4" t="s">
        <v>18</v>
      </c>
      <c r="K100" s="4">
        <v>1</v>
      </c>
      <c r="L100" s="4">
        <v>1</v>
      </c>
      <c r="M100" s="4">
        <v>11.76</v>
      </c>
      <c r="N100" s="4">
        <v>85</v>
      </c>
      <c r="O100" s="4">
        <v>1211</v>
      </c>
      <c r="P100" s="4"/>
    </row>
    <row r="101" spans="1:16">
      <c r="A101" s="4">
        <v>1</v>
      </c>
      <c r="B101" s="4">
        <v>48</v>
      </c>
      <c r="C101" s="4" t="s">
        <v>115</v>
      </c>
      <c r="D101" s="4">
        <v>2.12</v>
      </c>
      <c r="E101" s="4">
        <v>2.19</v>
      </c>
      <c r="F101" s="4">
        <v>147.30000000000001</v>
      </c>
      <c r="G101" s="4">
        <v>325349.8</v>
      </c>
      <c r="H101" s="4">
        <v>2</v>
      </c>
      <c r="I101" s="4" t="s">
        <v>18</v>
      </c>
      <c r="J101" s="4">
        <v>2</v>
      </c>
      <c r="K101" s="4">
        <v>1</v>
      </c>
      <c r="L101" s="4">
        <v>0</v>
      </c>
      <c r="M101" s="4">
        <v>4.8499999999999996</v>
      </c>
      <c r="N101" s="4">
        <v>227</v>
      </c>
      <c r="O101" s="4">
        <v>125</v>
      </c>
      <c r="P101" s="4"/>
    </row>
    <row r="102" spans="1:16" s="2" customFormat="1">
      <c r="A102" s="6">
        <v>2</v>
      </c>
      <c r="B102" s="6">
        <v>2</v>
      </c>
      <c r="C102" s="6" t="s">
        <v>116</v>
      </c>
      <c r="D102" s="6">
        <v>291.13</v>
      </c>
      <c r="E102" s="6">
        <v>8.51</v>
      </c>
      <c r="F102" s="6">
        <v>616.70000000000005</v>
      </c>
      <c r="G102" s="6">
        <v>170609255.40000001</v>
      </c>
      <c r="H102" s="6">
        <v>169</v>
      </c>
      <c r="I102" s="6">
        <v>70</v>
      </c>
      <c r="J102" s="6">
        <v>47</v>
      </c>
      <c r="K102" s="6">
        <v>96</v>
      </c>
      <c r="L102" s="6">
        <v>29</v>
      </c>
      <c r="M102" s="6">
        <v>75.569999999999993</v>
      </c>
      <c r="N102" s="6">
        <v>618</v>
      </c>
      <c r="O102" s="6">
        <v>1139</v>
      </c>
      <c r="P102" s="6"/>
    </row>
    <row r="103" spans="1:16">
      <c r="A103" s="4">
        <v>4</v>
      </c>
      <c r="B103" s="4">
        <v>17</v>
      </c>
      <c r="C103" s="4" t="s">
        <v>117</v>
      </c>
      <c r="D103" s="4">
        <v>45.94</v>
      </c>
      <c r="E103" s="4">
        <v>8.34</v>
      </c>
      <c r="F103" s="4">
        <v>476.8</v>
      </c>
      <c r="G103" s="4">
        <v>2760882.6</v>
      </c>
      <c r="H103" s="4">
        <v>11</v>
      </c>
      <c r="I103" s="4">
        <v>4</v>
      </c>
      <c r="J103" s="4" t="s">
        <v>18</v>
      </c>
      <c r="K103" s="4">
        <v>10</v>
      </c>
      <c r="L103" s="4">
        <v>1</v>
      </c>
      <c r="M103" s="4">
        <v>41.63</v>
      </c>
      <c r="N103" s="4">
        <v>257</v>
      </c>
      <c r="O103" s="4">
        <v>1134</v>
      </c>
      <c r="P103" s="4"/>
    </row>
    <row r="104" spans="1:16">
      <c r="A104" s="4">
        <v>1</v>
      </c>
      <c r="B104" s="4">
        <v>36</v>
      </c>
      <c r="C104" s="4" t="s">
        <v>118</v>
      </c>
      <c r="D104" s="4">
        <v>5.49</v>
      </c>
      <c r="E104" s="4">
        <v>4.5199999999999996</v>
      </c>
      <c r="F104" s="4">
        <v>370.9</v>
      </c>
      <c r="G104" s="4">
        <v>1661971.9</v>
      </c>
      <c r="H104" s="4">
        <v>3</v>
      </c>
      <c r="I104" s="4">
        <v>1</v>
      </c>
      <c r="J104" s="4" t="s">
        <v>18</v>
      </c>
      <c r="K104" s="4">
        <v>2</v>
      </c>
      <c r="L104" s="4">
        <v>1</v>
      </c>
      <c r="M104" s="4">
        <v>10.61</v>
      </c>
      <c r="N104" s="4">
        <v>179</v>
      </c>
      <c r="O104" s="4">
        <v>163</v>
      </c>
      <c r="P104" s="4"/>
    </row>
    <row r="105" spans="1:16">
      <c r="A105" s="4">
        <v>4</v>
      </c>
      <c r="B105" s="4">
        <v>69</v>
      </c>
      <c r="C105" s="4" t="s">
        <v>119</v>
      </c>
      <c r="D105" s="4">
        <v>3.85</v>
      </c>
      <c r="E105" s="4">
        <v>3.8</v>
      </c>
      <c r="F105" s="4">
        <v>236.4</v>
      </c>
      <c r="G105" s="4">
        <v>806787</v>
      </c>
      <c r="H105" s="4">
        <v>4</v>
      </c>
      <c r="I105" s="4" t="s">
        <v>18</v>
      </c>
      <c r="J105" s="4">
        <v>2</v>
      </c>
      <c r="K105" s="4">
        <v>3</v>
      </c>
      <c r="L105" s="4">
        <v>0</v>
      </c>
      <c r="M105" s="4">
        <v>9.06</v>
      </c>
      <c r="N105" s="4">
        <v>287</v>
      </c>
      <c r="O105" s="4">
        <v>870</v>
      </c>
      <c r="P105" s="4"/>
    </row>
    <row r="106" spans="1:16">
      <c r="A106" s="4">
        <v>4</v>
      </c>
      <c r="B106" s="4">
        <v>37</v>
      </c>
      <c r="C106" s="4" t="s">
        <v>120</v>
      </c>
      <c r="D106" s="4">
        <v>15.34</v>
      </c>
      <c r="E106" s="4">
        <v>5.83</v>
      </c>
      <c r="F106" s="4">
        <v>419.9</v>
      </c>
      <c r="G106" s="4">
        <v>884354</v>
      </c>
      <c r="H106" s="4">
        <v>4</v>
      </c>
      <c r="I106" s="4" t="s">
        <v>18</v>
      </c>
      <c r="J106" s="4" t="s">
        <v>18</v>
      </c>
      <c r="K106" s="4">
        <v>4</v>
      </c>
      <c r="L106" s="4">
        <v>0</v>
      </c>
      <c r="M106" s="4">
        <v>14.81</v>
      </c>
      <c r="N106" s="4">
        <v>297</v>
      </c>
      <c r="O106" s="4">
        <v>142</v>
      </c>
      <c r="P106" s="4"/>
    </row>
    <row r="107" spans="1:16">
      <c r="A107" s="4">
        <v>4</v>
      </c>
      <c r="B107" s="4">
        <v>33</v>
      </c>
      <c r="C107" s="4" t="s">
        <v>121</v>
      </c>
      <c r="D107" s="4">
        <v>18.09</v>
      </c>
      <c r="E107" s="4">
        <v>6.73</v>
      </c>
      <c r="F107" s="4">
        <v>412.7</v>
      </c>
      <c r="G107" s="4">
        <v>4424791</v>
      </c>
      <c r="H107" s="4">
        <v>7</v>
      </c>
      <c r="I107" s="4" t="s">
        <v>18</v>
      </c>
      <c r="J107" s="4">
        <v>7</v>
      </c>
      <c r="K107" s="4">
        <v>7</v>
      </c>
      <c r="L107" s="4">
        <v>1</v>
      </c>
      <c r="M107" s="4">
        <v>24.91</v>
      </c>
      <c r="N107" s="4">
        <v>277</v>
      </c>
      <c r="O107" s="4">
        <v>161</v>
      </c>
      <c r="P107" s="4"/>
    </row>
    <row r="108" spans="1:16">
      <c r="A108" s="4">
        <v>4</v>
      </c>
      <c r="B108" s="4">
        <v>79</v>
      </c>
      <c r="C108" s="4" t="s">
        <v>122</v>
      </c>
      <c r="D108" s="4">
        <v>2.33</v>
      </c>
      <c r="E108" s="4">
        <v>2.39</v>
      </c>
      <c r="F108" s="4">
        <v>285.3</v>
      </c>
      <c r="G108" s="4">
        <v>1961917.1</v>
      </c>
      <c r="H108" s="4">
        <v>1</v>
      </c>
      <c r="I108" s="4" t="s">
        <v>18</v>
      </c>
      <c r="J108" s="4" t="s">
        <v>18</v>
      </c>
      <c r="K108" s="4">
        <v>1</v>
      </c>
      <c r="L108" s="4">
        <v>0</v>
      </c>
      <c r="M108" s="4">
        <v>4.42</v>
      </c>
      <c r="N108" s="4">
        <v>181</v>
      </c>
      <c r="O108" s="4">
        <v>926</v>
      </c>
      <c r="P108" s="4"/>
    </row>
    <row r="109" spans="1:16">
      <c r="A109" s="4">
        <v>4</v>
      </c>
      <c r="B109" s="4">
        <v>47</v>
      </c>
      <c r="C109" s="4" t="s">
        <v>123</v>
      </c>
      <c r="D109" s="4">
        <v>9.31</v>
      </c>
      <c r="E109" s="4">
        <v>6.84</v>
      </c>
      <c r="F109" s="4">
        <v>347.1</v>
      </c>
      <c r="G109" s="4">
        <v>1522018.1</v>
      </c>
      <c r="H109" s="4">
        <v>4</v>
      </c>
      <c r="I109" s="4">
        <v>3</v>
      </c>
      <c r="J109" s="4">
        <v>4</v>
      </c>
      <c r="K109" s="4">
        <v>4</v>
      </c>
      <c r="L109" s="4">
        <v>0</v>
      </c>
      <c r="M109" s="4">
        <v>13.91</v>
      </c>
      <c r="N109" s="4">
        <v>266</v>
      </c>
      <c r="O109" s="4">
        <v>949</v>
      </c>
      <c r="P109" s="4"/>
    </row>
    <row r="110" spans="1:16">
      <c r="A110" s="4">
        <v>4</v>
      </c>
      <c r="B110" s="4">
        <v>126</v>
      </c>
      <c r="C110" s="4" t="s">
        <v>124</v>
      </c>
      <c r="D110" s="4">
        <v>0.42</v>
      </c>
      <c r="E110" s="4">
        <v>0.48</v>
      </c>
      <c r="F110" s="4">
        <v>85.4</v>
      </c>
      <c r="G110" s="4">
        <v>40799247.5</v>
      </c>
      <c r="H110" s="4">
        <v>2</v>
      </c>
      <c r="I110" s="4" t="s">
        <v>18</v>
      </c>
      <c r="J110" s="4">
        <v>1</v>
      </c>
      <c r="K110" s="4">
        <v>2</v>
      </c>
      <c r="L110" s="4">
        <v>1</v>
      </c>
      <c r="M110" s="4">
        <v>7.06</v>
      </c>
      <c r="N110" s="4">
        <v>269</v>
      </c>
      <c r="O110" s="4">
        <v>221</v>
      </c>
      <c r="P110" s="4"/>
    </row>
    <row r="111" spans="1:16">
      <c r="A111" s="7">
        <v>3</v>
      </c>
      <c r="B111" s="7">
        <v>4</v>
      </c>
      <c r="C111" s="7" t="s">
        <v>125</v>
      </c>
      <c r="D111" s="7">
        <v>56.28</v>
      </c>
      <c r="E111" s="7">
        <v>7.46</v>
      </c>
      <c r="F111" s="7">
        <v>492.6</v>
      </c>
      <c r="G111" s="7">
        <v>23459160.399999999</v>
      </c>
      <c r="H111" s="7">
        <v>38</v>
      </c>
      <c r="I111" s="7">
        <v>12</v>
      </c>
      <c r="J111" s="7">
        <v>2</v>
      </c>
      <c r="K111" s="7">
        <v>23</v>
      </c>
      <c r="L111" s="7">
        <v>4</v>
      </c>
      <c r="M111" s="7">
        <v>47.47</v>
      </c>
      <c r="N111" s="7">
        <v>356</v>
      </c>
      <c r="O111" s="7">
        <v>946</v>
      </c>
      <c r="P111" s="7"/>
    </row>
    <row r="112" spans="1:16">
      <c r="A112" s="4">
        <v>4</v>
      </c>
      <c r="B112" s="4">
        <v>21</v>
      </c>
      <c r="C112" s="4" t="s">
        <v>126</v>
      </c>
      <c r="D112" s="4">
        <v>38.72</v>
      </c>
      <c r="E112" s="4">
        <v>6.54</v>
      </c>
      <c r="F112" s="4">
        <v>430.1</v>
      </c>
      <c r="G112" s="4">
        <v>8514090.1999999993</v>
      </c>
      <c r="H112" s="4">
        <v>15</v>
      </c>
      <c r="I112" s="4">
        <v>9</v>
      </c>
      <c r="J112" s="4" t="s">
        <v>18</v>
      </c>
      <c r="K112" s="4">
        <v>11</v>
      </c>
      <c r="L112" s="4">
        <v>0</v>
      </c>
      <c r="M112" s="4">
        <v>31.6</v>
      </c>
      <c r="N112" s="4">
        <v>288</v>
      </c>
      <c r="O112" s="4">
        <v>732</v>
      </c>
      <c r="P112" s="4"/>
    </row>
    <row r="113" spans="1:16">
      <c r="A113" s="4">
        <v>4</v>
      </c>
      <c r="B113" s="4">
        <v>24</v>
      </c>
      <c r="C113" s="4" t="s">
        <v>127</v>
      </c>
      <c r="D113" s="4">
        <v>35.520000000000003</v>
      </c>
      <c r="E113" s="4">
        <v>8.9700000000000006</v>
      </c>
      <c r="F113" s="4">
        <v>579.29999999999995</v>
      </c>
      <c r="G113" s="4">
        <v>21368659.899999999</v>
      </c>
      <c r="H113" s="4">
        <v>11</v>
      </c>
      <c r="I113" s="4">
        <v>3</v>
      </c>
      <c r="J113" s="4" t="s">
        <v>18</v>
      </c>
      <c r="K113" s="4">
        <v>10</v>
      </c>
      <c r="L113" s="4">
        <v>0</v>
      </c>
      <c r="M113" s="4">
        <v>29.63</v>
      </c>
      <c r="N113" s="4">
        <v>297</v>
      </c>
      <c r="O113" s="4">
        <v>59</v>
      </c>
      <c r="P113" s="4"/>
    </row>
    <row r="114" spans="1:16">
      <c r="A114" s="4">
        <v>4</v>
      </c>
      <c r="B114" s="4">
        <v>19</v>
      </c>
      <c r="C114" s="4" t="s">
        <v>128</v>
      </c>
      <c r="D114" s="4">
        <v>42.28</v>
      </c>
      <c r="E114" s="4">
        <v>7.91</v>
      </c>
      <c r="F114" s="4">
        <v>581.5</v>
      </c>
      <c r="G114" s="4">
        <v>7100734.2000000002</v>
      </c>
      <c r="H114" s="4">
        <v>13</v>
      </c>
      <c r="I114" s="4">
        <v>4</v>
      </c>
      <c r="J114" s="4">
        <v>9</v>
      </c>
      <c r="K114" s="4">
        <v>9</v>
      </c>
      <c r="L114" s="4">
        <v>2</v>
      </c>
      <c r="M114" s="4">
        <v>43.6</v>
      </c>
      <c r="N114" s="4">
        <v>250</v>
      </c>
      <c r="O114" s="4">
        <v>1052</v>
      </c>
      <c r="P114" s="4"/>
    </row>
    <row r="115" spans="1:16">
      <c r="A115" s="4">
        <v>4</v>
      </c>
      <c r="B115" s="4">
        <v>88</v>
      </c>
      <c r="C115" s="4" t="s">
        <v>129</v>
      </c>
      <c r="D115" s="4">
        <v>1.76</v>
      </c>
      <c r="E115" s="4">
        <v>1.84</v>
      </c>
      <c r="F115" s="4">
        <v>190.3</v>
      </c>
      <c r="G115" s="4">
        <v>108040.3</v>
      </c>
      <c r="H115" s="4">
        <v>1</v>
      </c>
      <c r="I115" s="4" t="s">
        <v>18</v>
      </c>
      <c r="J115" s="4" t="s">
        <v>18</v>
      </c>
      <c r="K115" s="4">
        <v>1</v>
      </c>
      <c r="L115" s="4">
        <v>0</v>
      </c>
      <c r="M115" s="4">
        <v>5.19</v>
      </c>
      <c r="N115" s="4">
        <v>231</v>
      </c>
      <c r="O115" s="4">
        <v>944</v>
      </c>
      <c r="P115" s="4"/>
    </row>
    <row r="116" spans="1:16">
      <c r="A116" s="4">
        <v>3</v>
      </c>
      <c r="B116" s="4">
        <v>59</v>
      </c>
      <c r="C116" s="4" t="s">
        <v>130</v>
      </c>
      <c r="D116" s="4">
        <v>0.77</v>
      </c>
      <c r="E116" s="4">
        <v>0.36</v>
      </c>
      <c r="F116" s="4">
        <v>181.4</v>
      </c>
      <c r="G116" s="4">
        <v>5008700.7</v>
      </c>
      <c r="H116" s="4">
        <v>8</v>
      </c>
      <c r="I116" s="4" t="s">
        <v>18</v>
      </c>
      <c r="J116" s="4">
        <v>8</v>
      </c>
      <c r="K116" s="4">
        <v>4</v>
      </c>
      <c r="L116" s="4">
        <v>2</v>
      </c>
      <c r="M116" s="4">
        <v>8.6999999999999993</v>
      </c>
      <c r="N116" s="4">
        <v>184</v>
      </c>
      <c r="O116" s="4">
        <v>895</v>
      </c>
      <c r="P116" s="4"/>
    </row>
    <row r="117" spans="1:16">
      <c r="A117" s="4">
        <v>4</v>
      </c>
      <c r="B117" s="4">
        <v>49</v>
      </c>
      <c r="C117" s="4" t="s">
        <v>131</v>
      </c>
      <c r="D117" s="4">
        <v>8.5399999999999991</v>
      </c>
      <c r="E117" s="4">
        <v>6.86</v>
      </c>
      <c r="F117" s="4">
        <v>488.4</v>
      </c>
      <c r="G117" s="4">
        <v>497111.2</v>
      </c>
      <c r="H117" s="4">
        <v>2</v>
      </c>
      <c r="I117" s="4" t="s">
        <v>18</v>
      </c>
      <c r="J117" s="4" t="s">
        <v>18</v>
      </c>
      <c r="K117" s="4">
        <v>2</v>
      </c>
      <c r="L117" s="4">
        <v>0</v>
      </c>
      <c r="M117" s="4">
        <v>7.91</v>
      </c>
      <c r="N117" s="4">
        <v>278</v>
      </c>
      <c r="O117" s="4">
        <v>1174</v>
      </c>
      <c r="P117" s="4"/>
    </row>
    <row r="118" spans="1:16">
      <c r="A118" s="4">
        <v>4</v>
      </c>
      <c r="B118" s="4">
        <v>21</v>
      </c>
      <c r="C118" s="4" t="s">
        <v>132</v>
      </c>
      <c r="D118" s="4" t="s">
        <v>18</v>
      </c>
      <c r="E118" s="4"/>
      <c r="F118" s="4"/>
      <c r="G118" s="4"/>
      <c r="H118" s="4"/>
      <c r="I118" s="4">
        <v>0</v>
      </c>
      <c r="J118" s="4" t="s">
        <v>18</v>
      </c>
      <c r="K118" s="4"/>
      <c r="L118" s="4"/>
      <c r="M118" s="4"/>
      <c r="N118" s="4"/>
      <c r="O118" s="4"/>
      <c r="P118" s="4"/>
    </row>
    <row r="119" spans="1:16">
      <c r="A119" s="4">
        <v>2</v>
      </c>
      <c r="B119" s="4">
        <v>83</v>
      </c>
      <c r="C119" s="4" t="s">
        <v>133</v>
      </c>
      <c r="D119" s="4">
        <v>1.43</v>
      </c>
      <c r="E119" s="4">
        <v>1.57</v>
      </c>
      <c r="F119" s="4">
        <v>274.60000000000002</v>
      </c>
      <c r="G119" s="4">
        <v>5411289.5999999996</v>
      </c>
      <c r="H119" s="4">
        <v>3</v>
      </c>
      <c r="I119" s="4" t="s">
        <v>18</v>
      </c>
      <c r="J119" s="4" t="s">
        <v>18</v>
      </c>
      <c r="K119" s="4">
        <v>1</v>
      </c>
      <c r="L119" s="4">
        <v>0</v>
      </c>
      <c r="M119" s="4">
        <v>1.77</v>
      </c>
      <c r="N119" s="4">
        <v>282</v>
      </c>
      <c r="O119" s="4">
        <v>964</v>
      </c>
      <c r="P119" s="4"/>
    </row>
    <row r="120" spans="1:16">
      <c r="A120" s="4">
        <v>2</v>
      </c>
      <c r="B120" s="4">
        <v>59</v>
      </c>
      <c r="C120" s="4" t="s">
        <v>134</v>
      </c>
      <c r="D120" s="4">
        <v>2.41</v>
      </c>
      <c r="E120" s="4">
        <v>2.4700000000000002</v>
      </c>
      <c r="F120" s="4">
        <v>218.2</v>
      </c>
      <c r="G120" s="4">
        <v>1766353.9</v>
      </c>
      <c r="H120" s="4">
        <v>3</v>
      </c>
      <c r="I120" s="4">
        <v>1</v>
      </c>
      <c r="J120" s="4" t="s">
        <v>18</v>
      </c>
      <c r="K120" s="4">
        <v>1</v>
      </c>
      <c r="L120" s="4">
        <v>0</v>
      </c>
      <c r="M120" s="4">
        <v>6.29</v>
      </c>
      <c r="N120" s="4">
        <v>143</v>
      </c>
      <c r="O120" s="4">
        <v>1120</v>
      </c>
      <c r="P120" s="4"/>
    </row>
    <row r="121" spans="1:16">
      <c r="A121" s="4">
        <v>2</v>
      </c>
      <c r="B121" s="4">
        <v>42</v>
      </c>
      <c r="C121" s="4" t="s">
        <v>135</v>
      </c>
      <c r="D121" s="4">
        <v>7.69</v>
      </c>
      <c r="E121" s="4">
        <v>2.98</v>
      </c>
      <c r="F121" s="4">
        <v>201.1</v>
      </c>
      <c r="G121" s="4">
        <v>2273163.7999999998</v>
      </c>
      <c r="H121" s="4">
        <v>8</v>
      </c>
      <c r="I121" s="4">
        <v>4</v>
      </c>
      <c r="J121" s="4">
        <v>15</v>
      </c>
      <c r="K121" s="4">
        <v>8</v>
      </c>
      <c r="L121" s="4">
        <v>0</v>
      </c>
      <c r="M121" s="4">
        <v>12.29</v>
      </c>
      <c r="N121" s="4">
        <v>529</v>
      </c>
      <c r="O121" s="4">
        <v>1238</v>
      </c>
      <c r="P121" s="4"/>
    </row>
    <row r="122" spans="1:16">
      <c r="A122" s="4">
        <v>4</v>
      </c>
      <c r="B122" s="4">
        <v>128</v>
      </c>
      <c r="C122" s="4" t="s">
        <v>136</v>
      </c>
      <c r="D122" s="4">
        <v>0.41</v>
      </c>
      <c r="E122" s="4">
        <v>0.46</v>
      </c>
      <c r="F122" s="4">
        <v>244.2</v>
      </c>
      <c r="G122" s="4">
        <v>1149852.8999999999</v>
      </c>
      <c r="H122" s="4">
        <v>2</v>
      </c>
      <c r="I122" s="4" t="s">
        <v>18</v>
      </c>
      <c r="J122" s="4" t="s">
        <v>18</v>
      </c>
      <c r="K122" s="4">
        <v>1</v>
      </c>
      <c r="L122" s="4">
        <v>1</v>
      </c>
      <c r="M122" s="4">
        <v>4.4800000000000004</v>
      </c>
      <c r="N122" s="4">
        <v>201</v>
      </c>
      <c r="O122" s="4">
        <v>38</v>
      </c>
      <c r="P122" s="4"/>
    </row>
    <row r="123" spans="1:16">
      <c r="A123" s="4">
        <v>2</v>
      </c>
      <c r="B123" s="4">
        <v>64</v>
      </c>
      <c r="C123" s="4" t="s">
        <v>137</v>
      </c>
      <c r="D123" s="4">
        <v>2.2000000000000002</v>
      </c>
      <c r="E123" s="4">
        <v>2.39</v>
      </c>
      <c r="F123" s="4">
        <v>296.7</v>
      </c>
      <c r="G123" s="4">
        <v>1550348.2</v>
      </c>
      <c r="H123" s="4">
        <v>5</v>
      </c>
      <c r="I123" s="4" t="s">
        <v>18</v>
      </c>
      <c r="J123" s="4" t="s">
        <v>18</v>
      </c>
      <c r="K123" s="4">
        <v>1</v>
      </c>
      <c r="L123" s="4">
        <v>0</v>
      </c>
      <c r="M123" s="4">
        <v>1.72</v>
      </c>
      <c r="N123" s="4">
        <v>408</v>
      </c>
      <c r="O123" s="4">
        <v>878</v>
      </c>
      <c r="P123" s="4"/>
    </row>
    <row r="124" spans="1:16">
      <c r="A124" s="4">
        <v>4</v>
      </c>
      <c r="B124" s="4">
        <v>95</v>
      </c>
      <c r="C124" s="4" t="s">
        <v>138</v>
      </c>
      <c r="D124" s="4">
        <v>1.32</v>
      </c>
      <c r="E124" s="4">
        <v>1.33</v>
      </c>
      <c r="F124" s="4">
        <v>279.39999999999998</v>
      </c>
      <c r="G124" s="4">
        <v>23361456.100000001</v>
      </c>
      <c r="H124" s="4">
        <v>5</v>
      </c>
      <c r="I124" s="4" t="s">
        <v>18</v>
      </c>
      <c r="J124" s="4" t="s">
        <v>18</v>
      </c>
      <c r="K124" s="4">
        <v>3</v>
      </c>
      <c r="L124" s="4">
        <v>1</v>
      </c>
      <c r="M124" s="4">
        <v>13.58</v>
      </c>
      <c r="N124" s="4">
        <v>162</v>
      </c>
      <c r="O124" s="4">
        <v>165</v>
      </c>
      <c r="P124" s="4"/>
    </row>
    <row r="125" spans="1:16">
      <c r="A125" s="4">
        <v>4</v>
      </c>
      <c r="B125" s="4">
        <v>36</v>
      </c>
      <c r="C125" s="4" t="s">
        <v>139</v>
      </c>
      <c r="D125" s="4">
        <v>15.64</v>
      </c>
      <c r="E125" s="4">
        <v>7.66</v>
      </c>
      <c r="F125" s="4">
        <v>579.29999999999995</v>
      </c>
      <c r="G125" s="4">
        <v>2051673.9</v>
      </c>
      <c r="H125" s="4">
        <v>5</v>
      </c>
      <c r="I125" s="4" t="s">
        <v>18</v>
      </c>
      <c r="J125" s="4" t="s">
        <v>18</v>
      </c>
      <c r="K125" s="4">
        <v>4</v>
      </c>
      <c r="L125" s="4">
        <v>0</v>
      </c>
      <c r="M125" s="4">
        <v>14.44</v>
      </c>
      <c r="N125" s="4">
        <v>277</v>
      </c>
      <c r="O125" s="4">
        <v>917</v>
      </c>
      <c r="P125" s="4"/>
    </row>
    <row r="126" spans="1:16">
      <c r="A126" s="4">
        <v>4</v>
      </c>
      <c r="B126" s="4">
        <v>32</v>
      </c>
      <c r="C126" s="4" t="s">
        <v>140</v>
      </c>
      <c r="D126" s="4">
        <v>22.63</v>
      </c>
      <c r="E126" s="4">
        <v>6.8</v>
      </c>
      <c r="F126" s="4">
        <v>432.8</v>
      </c>
      <c r="G126" s="4">
        <v>6388009.4000000004</v>
      </c>
      <c r="H126" s="4">
        <v>9</v>
      </c>
      <c r="I126" s="4">
        <v>5</v>
      </c>
      <c r="J126" s="4">
        <v>4</v>
      </c>
      <c r="K126" s="4">
        <v>8</v>
      </c>
      <c r="L126" s="4">
        <v>0</v>
      </c>
      <c r="M126" s="4">
        <v>26.69</v>
      </c>
      <c r="N126" s="4">
        <v>251</v>
      </c>
      <c r="O126" s="4">
        <v>711</v>
      </c>
      <c r="P126" s="4"/>
    </row>
    <row r="127" spans="1:16">
      <c r="A127" s="4">
        <v>4</v>
      </c>
      <c r="B127" s="4">
        <v>61</v>
      </c>
      <c r="C127" s="4" t="s">
        <v>141</v>
      </c>
      <c r="D127" s="4">
        <v>5.37</v>
      </c>
      <c r="E127" s="4">
        <v>2.89</v>
      </c>
      <c r="F127" s="4">
        <v>283.2</v>
      </c>
      <c r="G127" s="4">
        <v>418680.7</v>
      </c>
      <c r="H127" s="4">
        <v>2</v>
      </c>
      <c r="I127" s="4">
        <v>2</v>
      </c>
      <c r="J127" s="4" t="s">
        <v>18</v>
      </c>
      <c r="K127" s="4">
        <v>2</v>
      </c>
      <c r="L127" s="4">
        <v>0</v>
      </c>
      <c r="M127" s="4">
        <v>6.46</v>
      </c>
      <c r="N127" s="4">
        <v>263</v>
      </c>
      <c r="O127" s="4">
        <v>48</v>
      </c>
      <c r="P127" s="4"/>
    </row>
    <row r="128" spans="1:16">
      <c r="A128" s="4">
        <v>4</v>
      </c>
      <c r="B128" s="4">
        <v>92</v>
      </c>
      <c r="C128" s="4" t="s">
        <v>142</v>
      </c>
      <c r="D128" s="4">
        <v>1.5</v>
      </c>
      <c r="E128" s="4">
        <v>1.59</v>
      </c>
      <c r="F128" s="4">
        <v>43.5</v>
      </c>
      <c r="G128" s="4">
        <v>54614.9</v>
      </c>
      <c r="H128" s="4">
        <v>1</v>
      </c>
      <c r="I128" s="4" t="s">
        <v>18</v>
      </c>
      <c r="J128" s="4" t="s">
        <v>18</v>
      </c>
      <c r="K128" s="4">
        <v>1</v>
      </c>
      <c r="L128" s="4">
        <v>0</v>
      </c>
      <c r="M128" s="4">
        <v>5.74</v>
      </c>
      <c r="N128" s="4">
        <v>296</v>
      </c>
      <c r="O128" s="4">
        <v>709</v>
      </c>
      <c r="P128" s="4"/>
    </row>
    <row r="129" spans="1:16">
      <c r="A129" s="4">
        <v>3</v>
      </c>
      <c r="B129" s="4">
        <v>76</v>
      </c>
      <c r="C129" s="4" t="s">
        <v>143</v>
      </c>
      <c r="D129" s="4">
        <v>0.42</v>
      </c>
      <c r="E129" s="4">
        <v>0.21</v>
      </c>
      <c r="F129" s="4">
        <v>302.60000000000002</v>
      </c>
      <c r="G129" s="4">
        <v>3588797.1</v>
      </c>
      <c r="H129" s="4">
        <v>8</v>
      </c>
      <c r="I129" s="4" t="s">
        <v>18</v>
      </c>
      <c r="J129" s="4" t="s">
        <v>18</v>
      </c>
      <c r="K129" s="4">
        <v>7</v>
      </c>
      <c r="L129" s="4">
        <v>0</v>
      </c>
      <c r="M129" s="4">
        <v>14.52</v>
      </c>
      <c r="N129" s="4">
        <v>365</v>
      </c>
      <c r="O129" s="4">
        <v>867</v>
      </c>
      <c r="P129" s="4"/>
    </row>
    <row r="130" spans="1:16">
      <c r="A130" s="4">
        <v>1</v>
      </c>
      <c r="B130" s="4">
        <v>63</v>
      </c>
      <c r="C130" s="4" t="s">
        <v>144</v>
      </c>
      <c r="D130" s="4">
        <v>1.28</v>
      </c>
      <c r="E130" s="4">
        <v>1.47</v>
      </c>
      <c r="F130" s="4">
        <v>101.9</v>
      </c>
      <c r="G130" s="4">
        <v>278647.2</v>
      </c>
      <c r="H130" s="4">
        <v>2</v>
      </c>
      <c r="I130" s="4">
        <v>2</v>
      </c>
      <c r="J130" s="4">
        <v>1</v>
      </c>
      <c r="K130" s="4">
        <v>2</v>
      </c>
      <c r="L130" s="4">
        <v>0</v>
      </c>
      <c r="M130" s="4">
        <v>3.1</v>
      </c>
      <c r="N130" s="4">
        <v>451</v>
      </c>
      <c r="O130" s="4">
        <v>953</v>
      </c>
      <c r="P130" s="4"/>
    </row>
    <row r="131" spans="1:16">
      <c r="A131" s="4">
        <v>3</v>
      </c>
      <c r="B131" s="4">
        <v>80</v>
      </c>
      <c r="C131" s="4" t="s">
        <v>145</v>
      </c>
      <c r="D131" s="4">
        <v>0.35</v>
      </c>
      <c r="E131" s="4">
        <v>0.34</v>
      </c>
      <c r="F131" s="4">
        <v>190</v>
      </c>
      <c r="G131" s="4">
        <v>5419463.0999999996</v>
      </c>
      <c r="H131" s="4">
        <v>3</v>
      </c>
      <c r="I131" s="4" t="s">
        <v>18</v>
      </c>
      <c r="J131" s="4" t="s">
        <v>18</v>
      </c>
      <c r="K131" s="4">
        <v>3</v>
      </c>
      <c r="L131" s="4">
        <v>1</v>
      </c>
      <c r="M131" s="4">
        <v>14.21</v>
      </c>
      <c r="N131" s="4">
        <v>183</v>
      </c>
      <c r="O131" s="4">
        <v>1071</v>
      </c>
      <c r="P131" s="4"/>
    </row>
    <row r="132" spans="1:16">
      <c r="A132" s="4">
        <v>3</v>
      </c>
      <c r="B132" s="4">
        <v>13</v>
      </c>
      <c r="C132" s="4" t="s">
        <v>146</v>
      </c>
      <c r="D132" s="4">
        <v>22.08</v>
      </c>
      <c r="E132" s="4">
        <v>6.06</v>
      </c>
      <c r="F132" s="4">
        <v>372.8</v>
      </c>
      <c r="G132" s="4">
        <v>44334236.200000003</v>
      </c>
      <c r="H132" s="4">
        <v>18</v>
      </c>
      <c r="I132" s="4">
        <v>8</v>
      </c>
      <c r="J132" s="4">
        <v>2</v>
      </c>
      <c r="K132" s="4">
        <v>15</v>
      </c>
      <c r="L132" s="4">
        <v>3</v>
      </c>
      <c r="M132" s="4">
        <v>17.16</v>
      </c>
      <c r="N132" s="4">
        <v>542</v>
      </c>
      <c r="O132" s="4">
        <v>1009</v>
      </c>
      <c r="P132" s="4"/>
    </row>
    <row r="133" spans="1:16">
      <c r="A133" s="4">
        <v>2</v>
      </c>
      <c r="B133" s="4">
        <v>33</v>
      </c>
      <c r="C133" s="4" t="s">
        <v>147</v>
      </c>
      <c r="D133" s="4">
        <v>15.54</v>
      </c>
      <c r="E133" s="4">
        <v>3.71</v>
      </c>
      <c r="F133" s="4">
        <v>358.5</v>
      </c>
      <c r="G133" s="4">
        <v>4948844.7</v>
      </c>
      <c r="H133" s="4">
        <v>15</v>
      </c>
      <c r="I133" s="4">
        <v>1</v>
      </c>
      <c r="J133" s="4" t="s">
        <v>18</v>
      </c>
      <c r="K133" s="4">
        <v>13</v>
      </c>
      <c r="L133" s="4">
        <v>1</v>
      </c>
      <c r="M133" s="4">
        <v>19.510000000000002</v>
      </c>
      <c r="N133" s="4">
        <v>656</v>
      </c>
      <c r="O133" s="4">
        <v>1100</v>
      </c>
      <c r="P133" s="4"/>
    </row>
    <row r="134" spans="1:16">
      <c r="A134" s="4">
        <v>4</v>
      </c>
      <c r="B134" s="4">
        <v>87</v>
      </c>
      <c r="C134" s="4" t="s">
        <v>148</v>
      </c>
      <c r="D134" s="4">
        <v>1.85</v>
      </c>
      <c r="E134" s="4">
        <v>1.93</v>
      </c>
      <c r="F134" s="4">
        <v>141.30000000000001</v>
      </c>
      <c r="G134" s="4">
        <v>1638134.9</v>
      </c>
      <c r="H134" s="4">
        <v>2</v>
      </c>
      <c r="I134" s="4" t="s">
        <v>18</v>
      </c>
      <c r="J134" s="4" t="s">
        <v>18</v>
      </c>
      <c r="K134" s="4">
        <v>2</v>
      </c>
      <c r="L134" s="4">
        <v>0</v>
      </c>
      <c r="M134" s="4">
        <v>6.95</v>
      </c>
      <c r="N134" s="4">
        <v>259</v>
      </c>
      <c r="O134" s="4">
        <v>1076</v>
      </c>
      <c r="P134" s="4"/>
    </row>
    <row r="135" spans="1:16">
      <c r="A135" s="4">
        <v>2</v>
      </c>
      <c r="B135" s="4">
        <v>68</v>
      </c>
      <c r="C135" s="4" t="s">
        <v>149</v>
      </c>
      <c r="D135" s="4">
        <v>2.0299999999999998</v>
      </c>
      <c r="E135" s="4">
        <v>1.94</v>
      </c>
      <c r="F135" s="4">
        <v>497.3</v>
      </c>
      <c r="G135" s="4">
        <v>22171742.100000001</v>
      </c>
      <c r="H135" s="4">
        <v>4</v>
      </c>
      <c r="I135" s="4" t="s">
        <v>18</v>
      </c>
      <c r="J135" s="4" t="s">
        <v>18</v>
      </c>
      <c r="K135" s="4">
        <v>3</v>
      </c>
      <c r="L135" s="4">
        <v>3</v>
      </c>
      <c r="M135" s="4">
        <v>6.31</v>
      </c>
      <c r="N135" s="4">
        <v>412</v>
      </c>
      <c r="O135" s="4">
        <v>1284</v>
      </c>
      <c r="P135" s="4"/>
    </row>
    <row r="136" spans="1:16">
      <c r="A136" s="4">
        <v>4</v>
      </c>
      <c r="B136" s="4">
        <v>27</v>
      </c>
      <c r="C136" s="4" t="s">
        <v>150</v>
      </c>
      <c r="D136" s="4">
        <v>32.65</v>
      </c>
      <c r="E136" s="4">
        <v>6.16</v>
      </c>
      <c r="F136" s="4">
        <v>490.5</v>
      </c>
      <c r="G136" s="4">
        <v>9079633.0999999996</v>
      </c>
      <c r="H136" s="4">
        <v>16</v>
      </c>
      <c r="I136" s="4">
        <v>3</v>
      </c>
      <c r="J136" s="4" t="s">
        <v>18</v>
      </c>
      <c r="K136" s="4">
        <v>11</v>
      </c>
      <c r="L136" s="4">
        <v>0</v>
      </c>
      <c r="M136" s="4">
        <v>27</v>
      </c>
      <c r="N136" s="4">
        <v>474</v>
      </c>
      <c r="O136" s="4">
        <v>42</v>
      </c>
      <c r="P136" s="4"/>
    </row>
    <row r="137" spans="1:16">
      <c r="A137" s="4">
        <v>2</v>
      </c>
      <c r="B137" s="4">
        <v>79</v>
      </c>
      <c r="C137" s="4" t="s">
        <v>151</v>
      </c>
      <c r="D137" s="4">
        <v>1.49</v>
      </c>
      <c r="E137" s="4">
        <v>1.4</v>
      </c>
      <c r="F137" s="4">
        <v>196.1</v>
      </c>
      <c r="G137" s="4">
        <v>4016013.1</v>
      </c>
      <c r="H137" s="4">
        <v>4</v>
      </c>
      <c r="I137" s="4" t="s">
        <v>18</v>
      </c>
      <c r="J137" s="4" t="s">
        <v>18</v>
      </c>
      <c r="K137" s="4">
        <v>2</v>
      </c>
      <c r="L137" s="4">
        <v>0</v>
      </c>
      <c r="M137" s="4">
        <v>7.88</v>
      </c>
      <c r="N137" s="4">
        <v>203</v>
      </c>
      <c r="O137" s="4">
        <v>766</v>
      </c>
      <c r="P137" s="4"/>
    </row>
    <row r="138" spans="1:16">
      <c r="A138" s="4">
        <v>2</v>
      </c>
      <c r="B138" s="4">
        <v>20</v>
      </c>
      <c r="C138" s="4" t="s">
        <v>152</v>
      </c>
      <c r="D138" s="4">
        <v>43.67</v>
      </c>
      <c r="E138" s="4">
        <v>7.34</v>
      </c>
      <c r="F138" s="4">
        <v>430.3</v>
      </c>
      <c r="G138" s="4">
        <v>11514904.699999999</v>
      </c>
      <c r="H138" s="4">
        <v>29</v>
      </c>
      <c r="I138" s="4">
        <v>14</v>
      </c>
      <c r="J138" s="4">
        <v>20</v>
      </c>
      <c r="K138" s="4">
        <v>22</v>
      </c>
      <c r="L138" s="4">
        <v>2</v>
      </c>
      <c r="M138" s="4">
        <v>33.03</v>
      </c>
      <c r="N138" s="4">
        <v>551</v>
      </c>
      <c r="O138" s="4">
        <v>900</v>
      </c>
      <c r="P138" s="4"/>
    </row>
    <row r="139" spans="1:16">
      <c r="A139" s="4">
        <v>4</v>
      </c>
      <c r="B139" s="4">
        <v>85</v>
      </c>
      <c r="C139" s="4" t="s">
        <v>153</v>
      </c>
      <c r="D139" s="4">
        <v>1.96</v>
      </c>
      <c r="E139" s="4">
        <v>1.86</v>
      </c>
      <c r="F139" s="4">
        <v>178.7</v>
      </c>
      <c r="G139" s="4">
        <v>3707506.6</v>
      </c>
      <c r="H139" s="4">
        <v>4</v>
      </c>
      <c r="I139" s="4" t="s">
        <v>18</v>
      </c>
      <c r="J139" s="4" t="s">
        <v>18</v>
      </c>
      <c r="K139" s="4">
        <v>4</v>
      </c>
      <c r="L139" s="4">
        <v>1</v>
      </c>
      <c r="M139" s="4">
        <v>12.74</v>
      </c>
      <c r="N139" s="4">
        <v>314</v>
      </c>
      <c r="O139" s="4">
        <v>97</v>
      </c>
      <c r="P139" s="4"/>
    </row>
    <row r="140" spans="1:16">
      <c r="A140" s="4">
        <v>2</v>
      </c>
      <c r="B140" s="4">
        <v>62</v>
      </c>
      <c r="C140" s="4" t="s">
        <v>154</v>
      </c>
      <c r="D140" s="4">
        <v>2.21</v>
      </c>
      <c r="E140" s="4">
        <v>1.8</v>
      </c>
      <c r="F140" s="4">
        <v>49.6</v>
      </c>
      <c r="G140" s="4">
        <v>3294289.1</v>
      </c>
      <c r="H140" s="4">
        <v>6</v>
      </c>
      <c r="I140" s="4" t="s">
        <v>18</v>
      </c>
      <c r="J140" s="4" t="s">
        <v>18</v>
      </c>
      <c r="K140" s="4">
        <v>5</v>
      </c>
      <c r="L140" s="4">
        <v>0</v>
      </c>
      <c r="M140" s="4">
        <v>7.78</v>
      </c>
      <c r="N140" s="4">
        <v>630</v>
      </c>
      <c r="O140" s="4">
        <v>941</v>
      </c>
      <c r="P140" s="4"/>
    </row>
    <row r="141" spans="1:16">
      <c r="A141" s="4">
        <v>3</v>
      </c>
      <c r="B141" s="4">
        <v>70</v>
      </c>
      <c r="C141" s="4" t="s">
        <v>155</v>
      </c>
      <c r="D141" s="4">
        <v>0.47</v>
      </c>
      <c r="E141" s="4">
        <v>0.57999999999999996</v>
      </c>
      <c r="F141" s="4">
        <v>345.2</v>
      </c>
      <c r="G141" s="4">
        <v>9246113.5</v>
      </c>
      <c r="H141" s="4">
        <v>6</v>
      </c>
      <c r="I141" s="4" t="s">
        <v>18</v>
      </c>
      <c r="J141" s="4" t="s">
        <v>18</v>
      </c>
      <c r="K141" s="4">
        <v>2</v>
      </c>
      <c r="L141" s="4">
        <v>0</v>
      </c>
      <c r="M141" s="4">
        <v>1.17</v>
      </c>
      <c r="N141" s="4">
        <v>428</v>
      </c>
      <c r="O141" s="4">
        <v>133</v>
      </c>
      <c r="P141" s="4"/>
    </row>
    <row r="142" spans="1:16">
      <c r="A142" s="4">
        <v>4</v>
      </c>
      <c r="B142" s="4">
        <v>13</v>
      </c>
      <c r="C142" s="4" t="s">
        <v>156</v>
      </c>
      <c r="D142" s="4">
        <v>50.85</v>
      </c>
      <c r="E142" s="4">
        <v>9.9700000000000006</v>
      </c>
      <c r="F142" s="4">
        <v>601.20000000000005</v>
      </c>
      <c r="G142" s="4">
        <v>6108244</v>
      </c>
      <c r="H142" s="4">
        <v>13</v>
      </c>
      <c r="I142" s="4">
        <v>9</v>
      </c>
      <c r="J142" s="4" t="s">
        <v>18</v>
      </c>
      <c r="K142" s="4">
        <v>10</v>
      </c>
      <c r="L142" s="4">
        <v>3</v>
      </c>
      <c r="M142" s="4">
        <v>40</v>
      </c>
      <c r="N142" s="4">
        <v>290</v>
      </c>
      <c r="O142" s="4">
        <v>765</v>
      </c>
      <c r="P142" s="4"/>
    </row>
    <row r="143" spans="1:16">
      <c r="A143" s="4">
        <v>3</v>
      </c>
      <c r="B143" s="4">
        <v>71</v>
      </c>
      <c r="C143" s="4" t="s">
        <v>157</v>
      </c>
      <c r="D143" s="4">
        <v>0.46</v>
      </c>
      <c r="E143" s="4">
        <v>0.28999999999999998</v>
      </c>
      <c r="F143" s="4">
        <v>109.7</v>
      </c>
      <c r="G143" s="4">
        <v>629986.1</v>
      </c>
      <c r="H143" s="4">
        <v>5</v>
      </c>
      <c r="I143" s="4" t="s">
        <v>18</v>
      </c>
      <c r="J143" s="4" t="s">
        <v>18</v>
      </c>
      <c r="K143" s="4">
        <v>5</v>
      </c>
      <c r="L143" s="4">
        <v>1</v>
      </c>
      <c r="M143" s="4">
        <v>11.29</v>
      </c>
      <c r="N143" s="4">
        <v>372</v>
      </c>
      <c r="O143" s="4">
        <v>812</v>
      </c>
      <c r="P143" s="4"/>
    </row>
    <row r="144" spans="1:16">
      <c r="A144" s="4">
        <v>3</v>
      </c>
      <c r="B144" s="4">
        <v>31</v>
      </c>
      <c r="C144" s="4" t="s">
        <v>158</v>
      </c>
      <c r="D144" s="4">
        <v>2.81</v>
      </c>
      <c r="E144" s="4">
        <v>2.88</v>
      </c>
      <c r="F144" s="4">
        <v>364.7</v>
      </c>
      <c r="G144" s="4">
        <v>1647336.5</v>
      </c>
      <c r="H144" s="4">
        <v>5</v>
      </c>
      <c r="I144" s="4" t="s">
        <v>18</v>
      </c>
      <c r="J144" s="4" t="s">
        <v>18</v>
      </c>
      <c r="K144" s="4">
        <v>4</v>
      </c>
      <c r="L144" s="4">
        <v>0</v>
      </c>
      <c r="M144" s="4">
        <v>7.98</v>
      </c>
      <c r="N144" s="4">
        <v>401</v>
      </c>
      <c r="O144" s="4">
        <v>162</v>
      </c>
      <c r="P144" s="4"/>
    </row>
    <row r="145" spans="1:16">
      <c r="A145" s="4">
        <v>3</v>
      </c>
      <c r="B145" s="4">
        <v>44</v>
      </c>
      <c r="C145" s="4" t="s">
        <v>159</v>
      </c>
      <c r="D145" s="4">
        <v>1.7</v>
      </c>
      <c r="E145" s="4">
        <v>1.34</v>
      </c>
      <c r="F145" s="4">
        <v>139</v>
      </c>
      <c r="G145" s="4">
        <v>3010825.6</v>
      </c>
      <c r="H145" s="4">
        <v>7</v>
      </c>
      <c r="I145" s="4">
        <v>2</v>
      </c>
      <c r="J145" s="4" t="s">
        <v>18</v>
      </c>
      <c r="K145" s="4">
        <v>4</v>
      </c>
      <c r="L145" s="4">
        <v>1</v>
      </c>
      <c r="M145" s="4">
        <v>10.050000000000001</v>
      </c>
      <c r="N145" s="4">
        <v>378</v>
      </c>
      <c r="O145" s="4">
        <v>730</v>
      </c>
      <c r="P145" s="4"/>
    </row>
    <row r="146" spans="1:16">
      <c r="A146" s="4">
        <v>4</v>
      </c>
      <c r="B146" s="4">
        <v>86</v>
      </c>
      <c r="C146" s="4" t="s">
        <v>160</v>
      </c>
      <c r="D146" s="4">
        <v>1.94</v>
      </c>
      <c r="E146" s="4">
        <v>1.96</v>
      </c>
      <c r="F146" s="4">
        <v>256.5</v>
      </c>
      <c r="G146" s="4">
        <v>2148835.7999999998</v>
      </c>
      <c r="H146" s="4">
        <v>4</v>
      </c>
      <c r="I146" s="4" t="s">
        <v>18</v>
      </c>
      <c r="J146" s="4" t="s">
        <v>18</v>
      </c>
      <c r="K146" s="4">
        <v>1</v>
      </c>
      <c r="L146" s="4">
        <v>0</v>
      </c>
      <c r="M146" s="4">
        <v>3.66</v>
      </c>
      <c r="N146" s="4">
        <v>246</v>
      </c>
      <c r="O146" s="4">
        <v>170</v>
      </c>
      <c r="P146" s="4"/>
    </row>
    <row r="147" spans="1:16">
      <c r="A147" s="4">
        <v>3</v>
      </c>
      <c r="B147" s="4">
        <v>21</v>
      </c>
      <c r="C147" s="4" t="s">
        <v>161</v>
      </c>
      <c r="D147" s="4">
        <v>14.23</v>
      </c>
      <c r="E147" s="4">
        <v>4.8899999999999997</v>
      </c>
      <c r="F147" s="4">
        <v>338.9</v>
      </c>
      <c r="G147" s="4">
        <v>148533722.09999999</v>
      </c>
      <c r="H147" s="4">
        <v>33</v>
      </c>
      <c r="I147" s="4" t="s">
        <v>18</v>
      </c>
      <c r="J147" s="4" t="s">
        <v>18</v>
      </c>
      <c r="K147" s="4">
        <v>14</v>
      </c>
      <c r="L147" s="4">
        <v>0</v>
      </c>
      <c r="M147" s="4">
        <v>30.81</v>
      </c>
      <c r="N147" s="4">
        <v>344</v>
      </c>
      <c r="O147" s="4">
        <v>1191</v>
      </c>
      <c r="P147" s="4"/>
    </row>
    <row r="148" spans="1:16">
      <c r="A148" s="4">
        <v>3</v>
      </c>
      <c r="B148" s="4">
        <v>36</v>
      </c>
      <c r="C148" s="4" t="s">
        <v>162</v>
      </c>
      <c r="D148" s="4">
        <v>2.13</v>
      </c>
      <c r="E148" s="4">
        <v>2.02</v>
      </c>
      <c r="F148" s="4">
        <v>204.4</v>
      </c>
      <c r="G148" s="4">
        <v>3107937.9</v>
      </c>
      <c r="H148" s="4">
        <v>7</v>
      </c>
      <c r="I148" s="4" t="s">
        <v>18</v>
      </c>
      <c r="J148" s="4" t="s">
        <v>18</v>
      </c>
      <c r="K148" s="4">
        <v>3</v>
      </c>
      <c r="L148" s="4">
        <v>0</v>
      </c>
      <c r="M148" s="4">
        <v>8.6999999999999993</v>
      </c>
      <c r="N148" s="4">
        <v>368</v>
      </c>
      <c r="O148" s="4">
        <v>896</v>
      </c>
      <c r="P148" s="4"/>
    </row>
    <row r="149" spans="1:16">
      <c r="A149" s="4">
        <v>2</v>
      </c>
      <c r="B149" s="4">
        <v>38</v>
      </c>
      <c r="C149" s="4" t="s">
        <v>163</v>
      </c>
      <c r="D149" s="4">
        <v>12.83</v>
      </c>
      <c r="E149" s="4">
        <v>4.28</v>
      </c>
      <c r="F149" s="4">
        <v>293.39999999999998</v>
      </c>
      <c r="G149" s="4">
        <v>1161990.1000000001</v>
      </c>
      <c r="H149" s="4">
        <v>5</v>
      </c>
      <c r="I149" s="4" t="s">
        <v>18</v>
      </c>
      <c r="J149" s="4" t="s">
        <v>18</v>
      </c>
      <c r="K149" s="4">
        <v>5</v>
      </c>
      <c r="L149" s="4">
        <v>0</v>
      </c>
      <c r="M149" s="4">
        <v>7.49</v>
      </c>
      <c r="N149" s="4">
        <v>668</v>
      </c>
      <c r="O149" s="4">
        <v>195</v>
      </c>
      <c r="P149" s="4"/>
    </row>
    <row r="150" spans="1:16">
      <c r="A150" s="4">
        <v>4</v>
      </c>
      <c r="B150" s="4">
        <v>25</v>
      </c>
      <c r="C150" s="4" t="s">
        <v>164</v>
      </c>
      <c r="D150" s="4">
        <v>34.950000000000003</v>
      </c>
      <c r="E150" s="4">
        <v>6.86</v>
      </c>
      <c r="F150" s="4">
        <v>493.9</v>
      </c>
      <c r="G150" s="4">
        <v>4688866</v>
      </c>
      <c r="H150" s="4">
        <v>14</v>
      </c>
      <c r="I150" s="4">
        <v>4</v>
      </c>
      <c r="J150" s="4">
        <v>8</v>
      </c>
      <c r="K150" s="4">
        <v>11</v>
      </c>
      <c r="L150" s="4">
        <v>3</v>
      </c>
      <c r="M150" s="4">
        <v>35.94</v>
      </c>
      <c r="N150" s="4">
        <v>256</v>
      </c>
      <c r="O150" s="4">
        <v>853</v>
      </c>
      <c r="P150" s="4"/>
    </row>
    <row r="151" spans="1:16">
      <c r="A151" s="4">
        <v>3</v>
      </c>
      <c r="B151" s="4">
        <v>47</v>
      </c>
      <c r="C151" s="4" t="s">
        <v>165</v>
      </c>
      <c r="D151" s="4">
        <v>1.47</v>
      </c>
      <c r="E151" s="4">
        <v>1.66</v>
      </c>
      <c r="F151" s="4">
        <v>283.60000000000002</v>
      </c>
      <c r="G151" s="4">
        <v>1876556.4</v>
      </c>
      <c r="H151" s="4">
        <v>3</v>
      </c>
      <c r="I151" s="4" t="s">
        <v>18</v>
      </c>
      <c r="J151" s="4" t="s">
        <v>18</v>
      </c>
      <c r="K151" s="4">
        <v>2</v>
      </c>
      <c r="L151" s="4">
        <v>0</v>
      </c>
      <c r="M151" s="4">
        <v>2.09</v>
      </c>
      <c r="N151" s="4">
        <v>717</v>
      </c>
      <c r="O151" s="4">
        <v>1207</v>
      </c>
      <c r="P151" s="4"/>
    </row>
    <row r="152" spans="1:16">
      <c r="A152" s="4">
        <v>4</v>
      </c>
      <c r="B152" s="4">
        <v>29</v>
      </c>
      <c r="C152" s="4" t="s">
        <v>166</v>
      </c>
      <c r="D152" s="4">
        <v>29.29</v>
      </c>
      <c r="E152" s="4">
        <v>7.24</v>
      </c>
      <c r="F152" s="4">
        <v>404.1</v>
      </c>
      <c r="G152" s="4">
        <v>22622951.300000001</v>
      </c>
      <c r="H152" s="4">
        <v>11</v>
      </c>
      <c r="I152" s="4">
        <v>5</v>
      </c>
      <c r="J152" s="4">
        <v>4</v>
      </c>
      <c r="K152" s="4">
        <v>8</v>
      </c>
      <c r="L152" s="4">
        <v>3</v>
      </c>
      <c r="M152" s="4">
        <v>16.45</v>
      </c>
      <c r="N152" s="4">
        <v>377</v>
      </c>
      <c r="O152" s="4">
        <v>1149</v>
      </c>
      <c r="P152" s="4"/>
    </row>
    <row r="153" spans="1:16">
      <c r="A153" s="4">
        <v>1</v>
      </c>
      <c r="B153" s="4">
        <v>65</v>
      </c>
      <c r="C153" s="4" t="s">
        <v>167</v>
      </c>
      <c r="D153" s="4">
        <v>1.1000000000000001</v>
      </c>
      <c r="E153" s="4">
        <v>0.79</v>
      </c>
      <c r="F153" s="4">
        <v>176.9</v>
      </c>
      <c r="G153" s="4">
        <v>4396471</v>
      </c>
      <c r="H153" s="4">
        <v>5</v>
      </c>
      <c r="I153" s="4">
        <v>8</v>
      </c>
      <c r="J153" s="4" t="s">
        <v>18</v>
      </c>
      <c r="K153" s="4">
        <v>4</v>
      </c>
      <c r="L153" s="4">
        <v>0</v>
      </c>
      <c r="M153" s="4">
        <v>2.58</v>
      </c>
      <c r="N153" s="4">
        <v>931</v>
      </c>
      <c r="O153" s="4">
        <v>143</v>
      </c>
      <c r="P153" s="4"/>
    </row>
    <row r="154" spans="1:16" s="2" customFormat="1">
      <c r="A154" s="6">
        <v>2</v>
      </c>
      <c r="B154" s="6">
        <v>13</v>
      </c>
      <c r="C154" s="6" t="s">
        <v>168</v>
      </c>
      <c r="D154" s="6">
        <v>85.41</v>
      </c>
      <c r="E154" s="6">
        <v>6.45</v>
      </c>
      <c r="F154" s="6">
        <v>467.8</v>
      </c>
      <c r="G154" s="6">
        <v>33550286.199999999</v>
      </c>
      <c r="H154" s="6">
        <v>52</v>
      </c>
      <c r="I154" s="6">
        <v>35</v>
      </c>
      <c r="J154" s="6">
        <v>9</v>
      </c>
      <c r="K154" s="6">
        <v>34</v>
      </c>
      <c r="L154" s="6">
        <v>4</v>
      </c>
      <c r="M154" s="6">
        <v>50.09</v>
      </c>
      <c r="N154" s="6">
        <v>541</v>
      </c>
      <c r="O154" s="6">
        <v>965</v>
      </c>
      <c r="P154" s="6"/>
    </row>
    <row r="155" spans="1:16">
      <c r="A155" s="4">
        <v>4</v>
      </c>
      <c r="B155" s="4">
        <v>45</v>
      </c>
      <c r="C155" s="4" t="s">
        <v>169</v>
      </c>
      <c r="D155" s="4">
        <v>10.81</v>
      </c>
      <c r="E155" s="4">
        <v>6.28</v>
      </c>
      <c r="F155" s="4">
        <v>375.7</v>
      </c>
      <c r="G155" s="4">
        <v>840035.2</v>
      </c>
      <c r="H155" s="4">
        <v>3</v>
      </c>
      <c r="I155" s="4" t="s">
        <v>18</v>
      </c>
      <c r="J155" s="4" t="s">
        <v>18</v>
      </c>
      <c r="K155" s="4">
        <v>3</v>
      </c>
      <c r="L155" s="4">
        <v>0</v>
      </c>
      <c r="M155" s="4">
        <v>10.89</v>
      </c>
      <c r="N155" s="4">
        <v>349</v>
      </c>
      <c r="O155" s="4">
        <v>157</v>
      </c>
      <c r="P155" s="4"/>
    </row>
    <row r="156" spans="1:16">
      <c r="A156" s="4">
        <v>3</v>
      </c>
      <c r="B156" s="4">
        <v>78</v>
      </c>
      <c r="C156" s="4" t="s">
        <v>170</v>
      </c>
      <c r="D156" s="4">
        <v>0.39</v>
      </c>
      <c r="E156" s="4">
        <v>0.53</v>
      </c>
      <c r="F156" s="4">
        <v>380.5</v>
      </c>
      <c r="G156" s="4">
        <v>6929504.2999999998</v>
      </c>
      <c r="H156" s="4">
        <v>3</v>
      </c>
      <c r="I156" s="4" t="s">
        <v>18</v>
      </c>
      <c r="J156" s="4" t="s">
        <v>18</v>
      </c>
      <c r="K156" s="4">
        <v>2</v>
      </c>
      <c r="L156" s="4">
        <v>0</v>
      </c>
      <c r="M156" s="4">
        <v>1.36</v>
      </c>
      <c r="N156" s="4">
        <v>516</v>
      </c>
      <c r="O156" s="4">
        <v>219</v>
      </c>
      <c r="P156" s="4"/>
    </row>
    <row r="157" spans="1:16">
      <c r="A157" s="4">
        <v>3</v>
      </c>
      <c r="B157" s="4">
        <v>72</v>
      </c>
      <c r="C157" s="4" t="s">
        <v>171</v>
      </c>
      <c r="D157" s="4">
        <v>0.46</v>
      </c>
      <c r="E157" s="4">
        <v>0.22</v>
      </c>
      <c r="F157" s="4">
        <v>135.6</v>
      </c>
      <c r="G157" s="4">
        <v>2641587.7999999998</v>
      </c>
      <c r="H157" s="4">
        <v>7</v>
      </c>
      <c r="I157" s="4" t="s">
        <v>18</v>
      </c>
      <c r="J157" s="4" t="s">
        <v>18</v>
      </c>
      <c r="K157" s="4">
        <v>6</v>
      </c>
      <c r="L157" s="4">
        <v>1</v>
      </c>
      <c r="M157" s="4">
        <v>13.17</v>
      </c>
      <c r="N157" s="4">
        <v>372</v>
      </c>
      <c r="O157" s="4">
        <v>1232</v>
      </c>
      <c r="P157" s="4"/>
    </row>
    <row r="158" spans="1:16">
      <c r="A158" s="4">
        <v>4</v>
      </c>
      <c r="B158" s="4">
        <v>53</v>
      </c>
      <c r="C158" s="4" t="s">
        <v>172</v>
      </c>
      <c r="D158" s="4">
        <v>6.9</v>
      </c>
      <c r="E158" s="4">
        <v>4.07</v>
      </c>
      <c r="F158" s="4">
        <v>247.3</v>
      </c>
      <c r="G158" s="4">
        <v>2301836.2999999998</v>
      </c>
      <c r="H158" s="4">
        <v>2</v>
      </c>
      <c r="I158" s="4" t="s">
        <v>18</v>
      </c>
      <c r="J158" s="4" t="s">
        <v>18</v>
      </c>
      <c r="K158" s="4">
        <v>2</v>
      </c>
      <c r="L158" s="4">
        <v>0</v>
      </c>
      <c r="M158" s="4">
        <v>9.5</v>
      </c>
      <c r="N158" s="4">
        <v>242</v>
      </c>
      <c r="O158" s="4">
        <v>1006</v>
      </c>
      <c r="P158" s="4"/>
    </row>
    <row r="159" spans="1:16">
      <c r="A159" s="4">
        <v>3</v>
      </c>
      <c r="B159" s="4">
        <v>51</v>
      </c>
      <c r="C159" s="4" t="s">
        <v>173</v>
      </c>
      <c r="D159" s="4">
        <v>1.3</v>
      </c>
      <c r="E159" s="4">
        <v>0.36</v>
      </c>
      <c r="F159" s="4">
        <v>221.8</v>
      </c>
      <c r="G159" s="4">
        <v>1747568.4</v>
      </c>
      <c r="H159" s="4">
        <v>8</v>
      </c>
      <c r="I159" s="4">
        <v>2</v>
      </c>
      <c r="J159" s="4" t="s">
        <v>18</v>
      </c>
      <c r="K159" s="4">
        <v>8</v>
      </c>
      <c r="L159" s="4">
        <v>1</v>
      </c>
      <c r="M159" s="4">
        <v>20.85</v>
      </c>
      <c r="N159" s="4">
        <v>355</v>
      </c>
      <c r="O159" s="4">
        <v>753</v>
      </c>
      <c r="P159" s="4"/>
    </row>
    <row r="160" spans="1:16">
      <c r="A160" s="4">
        <v>1</v>
      </c>
      <c r="B160" s="4">
        <v>55</v>
      </c>
      <c r="C160" s="4" t="s">
        <v>174</v>
      </c>
      <c r="D160" s="4">
        <v>1.46</v>
      </c>
      <c r="E160" s="4">
        <v>1.75</v>
      </c>
      <c r="F160" s="4">
        <v>171.1</v>
      </c>
      <c r="G160" s="4">
        <v>122385.9</v>
      </c>
      <c r="H160" s="4">
        <v>1</v>
      </c>
      <c r="I160" s="4">
        <v>2</v>
      </c>
      <c r="J160" s="4" t="s">
        <v>18</v>
      </c>
      <c r="K160" s="4">
        <v>1</v>
      </c>
      <c r="L160" s="4">
        <v>0</v>
      </c>
      <c r="M160" s="4">
        <v>1.28</v>
      </c>
      <c r="N160" s="4">
        <v>701</v>
      </c>
      <c r="O160" s="4">
        <v>913</v>
      </c>
      <c r="P160" s="4"/>
    </row>
    <row r="161" spans="1:16">
      <c r="A161" s="4">
        <v>3</v>
      </c>
      <c r="B161" s="4">
        <v>22</v>
      </c>
      <c r="C161" s="4" t="s">
        <v>175</v>
      </c>
      <c r="D161" s="4">
        <v>12.84</v>
      </c>
      <c r="E161" s="4">
        <v>3.75</v>
      </c>
      <c r="F161" s="4">
        <v>337.7</v>
      </c>
      <c r="G161" s="4">
        <v>7769520.0999999996</v>
      </c>
      <c r="H161" s="4">
        <v>17</v>
      </c>
      <c r="I161" s="4">
        <v>8</v>
      </c>
      <c r="J161" s="4">
        <v>3</v>
      </c>
      <c r="K161" s="4">
        <v>11</v>
      </c>
      <c r="L161" s="4">
        <v>1</v>
      </c>
      <c r="M161" s="4">
        <v>20.89</v>
      </c>
      <c r="N161" s="4">
        <v>383</v>
      </c>
      <c r="O161" s="4">
        <v>1206</v>
      </c>
      <c r="P161" s="4"/>
    </row>
    <row r="162" spans="1:16">
      <c r="A162" s="4">
        <v>4</v>
      </c>
      <c r="B162" s="4">
        <v>113</v>
      </c>
      <c r="C162" s="4" t="s">
        <v>176</v>
      </c>
      <c r="D162" s="4">
        <v>0.67</v>
      </c>
      <c r="E162" s="4">
        <v>0.77</v>
      </c>
      <c r="F162" s="4">
        <v>50.3</v>
      </c>
      <c r="G162" s="4">
        <v>3747864.2</v>
      </c>
      <c r="H162" s="4">
        <v>2</v>
      </c>
      <c r="I162" s="4">
        <v>2</v>
      </c>
      <c r="J162" s="4">
        <v>4</v>
      </c>
      <c r="K162" s="4">
        <v>2</v>
      </c>
      <c r="L162" s="4">
        <v>1</v>
      </c>
      <c r="M162" s="4">
        <v>9.73</v>
      </c>
      <c r="N162" s="4">
        <v>329</v>
      </c>
      <c r="O162" s="4">
        <v>868</v>
      </c>
      <c r="P162" s="4"/>
    </row>
    <row r="163" spans="1:16">
      <c r="A163" s="4">
        <v>3</v>
      </c>
      <c r="B163" s="4">
        <v>60</v>
      </c>
      <c r="C163" s="4" t="s">
        <v>177</v>
      </c>
      <c r="D163" s="4">
        <v>0.75</v>
      </c>
      <c r="E163" s="4">
        <v>0.82</v>
      </c>
      <c r="F163" s="4">
        <v>354.2</v>
      </c>
      <c r="G163" s="4">
        <v>11284415.800000001</v>
      </c>
      <c r="H163" s="4">
        <v>14</v>
      </c>
      <c r="I163" s="4">
        <v>4</v>
      </c>
      <c r="J163" s="4" t="s">
        <v>18</v>
      </c>
      <c r="K163" s="4">
        <v>10</v>
      </c>
      <c r="L163" s="4">
        <v>0</v>
      </c>
      <c r="M163" s="4">
        <v>3.55</v>
      </c>
      <c r="N163" s="4">
        <v>2166</v>
      </c>
      <c r="O163" s="4">
        <v>735</v>
      </c>
      <c r="P163" s="4"/>
    </row>
    <row r="164" spans="1:16">
      <c r="A164" s="4">
        <v>2</v>
      </c>
      <c r="B164" s="4">
        <v>104</v>
      </c>
      <c r="C164" s="4" t="s">
        <v>178</v>
      </c>
      <c r="D164" s="4">
        <v>0.67</v>
      </c>
      <c r="E164" s="4">
        <v>0.6</v>
      </c>
      <c r="F164" s="4">
        <v>420.1</v>
      </c>
      <c r="G164" s="4">
        <v>2767883.9</v>
      </c>
      <c r="H164" s="4">
        <v>6</v>
      </c>
      <c r="I164" s="4">
        <v>1</v>
      </c>
      <c r="J164" s="4" t="s">
        <v>18</v>
      </c>
      <c r="K164" s="4">
        <v>5</v>
      </c>
      <c r="L164" s="4">
        <v>2</v>
      </c>
      <c r="M164" s="4">
        <v>2.79</v>
      </c>
      <c r="N164" s="4">
        <v>933</v>
      </c>
      <c r="O164" s="4">
        <v>1073</v>
      </c>
      <c r="P164" s="4"/>
    </row>
    <row r="165" spans="1:16">
      <c r="A165" s="4">
        <v>4</v>
      </c>
      <c r="B165" s="4">
        <v>104</v>
      </c>
      <c r="C165" s="4" t="s">
        <v>179</v>
      </c>
      <c r="D165" s="4">
        <v>0.9</v>
      </c>
      <c r="E165" s="4">
        <v>0.93</v>
      </c>
      <c r="F165" s="4">
        <v>170.9</v>
      </c>
      <c r="G165" s="4">
        <v>798946.3</v>
      </c>
      <c r="H165" s="4">
        <v>3</v>
      </c>
      <c r="I165" s="4" t="s">
        <v>18</v>
      </c>
      <c r="J165" s="4">
        <v>1</v>
      </c>
      <c r="K165" s="4">
        <v>3</v>
      </c>
      <c r="L165" s="4">
        <v>2</v>
      </c>
      <c r="M165" s="4">
        <v>12.26</v>
      </c>
      <c r="N165" s="4">
        <v>155</v>
      </c>
      <c r="O165" s="4">
        <v>792</v>
      </c>
      <c r="P165" s="4"/>
    </row>
    <row r="166" spans="1:16">
      <c r="A166" s="4">
        <v>1</v>
      </c>
      <c r="B166" s="4">
        <v>27</v>
      </c>
      <c r="C166" s="4" t="s">
        <v>180</v>
      </c>
      <c r="D166" s="4">
        <v>9.7100000000000009</v>
      </c>
      <c r="E166" s="4">
        <v>5.71</v>
      </c>
      <c r="F166" s="4">
        <v>244.5</v>
      </c>
      <c r="G166" s="4">
        <v>5296036.0999999996</v>
      </c>
      <c r="H166" s="4">
        <v>8</v>
      </c>
      <c r="I166" s="4">
        <v>5</v>
      </c>
      <c r="J166" s="4">
        <v>21</v>
      </c>
      <c r="K166" s="4">
        <v>8</v>
      </c>
      <c r="L166" s="4">
        <v>0</v>
      </c>
      <c r="M166" s="4">
        <v>9.94</v>
      </c>
      <c r="N166" s="4">
        <v>714</v>
      </c>
      <c r="O166" s="4">
        <v>1107</v>
      </c>
      <c r="P166" s="4"/>
    </row>
    <row r="167" spans="1:16">
      <c r="A167" s="4">
        <v>2</v>
      </c>
      <c r="B167" s="4">
        <v>35</v>
      </c>
      <c r="C167" s="4" t="s">
        <v>181</v>
      </c>
      <c r="D167" s="4">
        <v>14.59</v>
      </c>
      <c r="E167" s="4">
        <v>6.31</v>
      </c>
      <c r="F167" s="4">
        <v>285.2</v>
      </c>
      <c r="G167" s="4">
        <v>1019109.2</v>
      </c>
      <c r="H167" s="4">
        <v>7</v>
      </c>
      <c r="I167" s="4" t="s">
        <v>18</v>
      </c>
      <c r="J167" s="4" t="s">
        <v>18</v>
      </c>
      <c r="K167" s="4">
        <v>6</v>
      </c>
      <c r="L167" s="4">
        <v>0</v>
      </c>
      <c r="M167" s="4">
        <v>11.69</v>
      </c>
      <c r="N167" s="4">
        <v>590</v>
      </c>
      <c r="O167" s="4">
        <v>985</v>
      </c>
      <c r="P167" s="4"/>
    </row>
    <row r="168" spans="1:16">
      <c r="A168" s="7">
        <v>3</v>
      </c>
      <c r="B168" s="7">
        <v>82</v>
      </c>
      <c r="C168" s="7" t="s">
        <v>182</v>
      </c>
      <c r="D168" s="7">
        <v>0.32</v>
      </c>
      <c r="E168" s="7">
        <v>0.14000000000000001</v>
      </c>
      <c r="F168" s="7">
        <v>188.6</v>
      </c>
      <c r="G168" s="7">
        <v>130358792.59999999</v>
      </c>
      <c r="H168" s="7">
        <v>19</v>
      </c>
      <c r="I168" s="7" t="s">
        <v>18</v>
      </c>
      <c r="J168" s="7" t="s">
        <v>18</v>
      </c>
      <c r="K168" s="7">
        <v>1</v>
      </c>
      <c r="L168" s="7">
        <v>0</v>
      </c>
      <c r="M168" s="7">
        <v>2.83</v>
      </c>
      <c r="N168" s="7">
        <v>283</v>
      </c>
      <c r="O168" s="7">
        <v>239</v>
      </c>
      <c r="P168" s="7"/>
    </row>
    <row r="169" spans="1:16">
      <c r="A169" s="4">
        <v>3</v>
      </c>
      <c r="B169" s="4">
        <v>24</v>
      </c>
      <c r="C169" s="4" t="s">
        <v>183</v>
      </c>
      <c r="D169" s="4">
        <v>8.92</v>
      </c>
      <c r="E169" s="4">
        <v>5.01</v>
      </c>
      <c r="F169" s="4">
        <v>381.1</v>
      </c>
      <c r="G169" s="4">
        <v>5124881.8</v>
      </c>
      <c r="H169" s="4">
        <v>13</v>
      </c>
      <c r="I169" s="4" t="s">
        <v>18</v>
      </c>
      <c r="J169" s="4">
        <v>4</v>
      </c>
      <c r="K169" s="4">
        <v>10</v>
      </c>
      <c r="L169" s="4">
        <v>2</v>
      </c>
      <c r="M169" s="4">
        <v>20.57</v>
      </c>
      <c r="N169" s="4">
        <v>389</v>
      </c>
      <c r="O169" s="4">
        <v>172</v>
      </c>
      <c r="P169" s="4"/>
    </row>
    <row r="170" spans="1:16">
      <c r="A170" s="4">
        <v>2</v>
      </c>
      <c r="B170" s="4">
        <v>60</v>
      </c>
      <c r="C170" s="4" t="s">
        <v>184</v>
      </c>
      <c r="D170" s="4">
        <v>2.38</v>
      </c>
      <c r="E170" s="4">
        <v>2.15</v>
      </c>
      <c r="F170" s="4">
        <v>287.60000000000002</v>
      </c>
      <c r="G170" s="4">
        <v>571109.30000000005</v>
      </c>
      <c r="H170" s="4">
        <v>3</v>
      </c>
      <c r="I170" s="4" t="s">
        <v>18</v>
      </c>
      <c r="J170" s="4" t="s">
        <v>18</v>
      </c>
      <c r="K170" s="4">
        <v>2</v>
      </c>
      <c r="L170" s="4">
        <v>2</v>
      </c>
      <c r="M170" s="4">
        <v>5.28</v>
      </c>
      <c r="N170" s="4">
        <v>265</v>
      </c>
      <c r="O170" s="4">
        <v>762</v>
      </c>
      <c r="P170" s="4"/>
    </row>
    <row r="171" spans="1:16">
      <c r="A171" s="4">
        <v>1</v>
      </c>
      <c r="B171" s="4">
        <v>28</v>
      </c>
      <c r="C171" s="4" t="s">
        <v>185</v>
      </c>
      <c r="D171" s="4">
        <v>8.85</v>
      </c>
      <c r="E171" s="4">
        <v>2.86</v>
      </c>
      <c r="F171" s="4">
        <v>364.9</v>
      </c>
      <c r="G171" s="4">
        <v>1408609.2</v>
      </c>
      <c r="H171" s="4">
        <v>7</v>
      </c>
      <c r="I171" s="4">
        <v>15</v>
      </c>
      <c r="J171" s="4">
        <v>5</v>
      </c>
      <c r="K171" s="4">
        <v>7</v>
      </c>
      <c r="L171" s="4">
        <v>0</v>
      </c>
      <c r="M171" s="4">
        <v>11.32</v>
      </c>
      <c r="N171" s="4">
        <v>645</v>
      </c>
      <c r="O171" s="4">
        <v>1069</v>
      </c>
      <c r="P171" s="4"/>
    </row>
    <row r="172" spans="1:16">
      <c r="A172" s="4">
        <v>2</v>
      </c>
      <c r="B172" s="4">
        <v>48</v>
      </c>
      <c r="C172" s="4" t="s">
        <v>186</v>
      </c>
      <c r="D172" s="4">
        <v>6.64</v>
      </c>
      <c r="E172" s="4">
        <v>2.99</v>
      </c>
      <c r="F172" s="4">
        <v>150.80000000000001</v>
      </c>
      <c r="G172" s="4">
        <v>1137230.1000000001</v>
      </c>
      <c r="H172" s="4">
        <v>5</v>
      </c>
      <c r="I172" s="4" t="s">
        <v>18</v>
      </c>
      <c r="J172" s="4">
        <v>1</v>
      </c>
      <c r="K172" s="4">
        <v>4</v>
      </c>
      <c r="L172" s="4">
        <v>1</v>
      </c>
      <c r="M172" s="4">
        <v>5.59</v>
      </c>
      <c r="N172" s="4">
        <v>715</v>
      </c>
      <c r="O172" s="4">
        <v>44</v>
      </c>
      <c r="P172" s="4"/>
    </row>
    <row r="173" spans="1:16">
      <c r="A173" s="4">
        <v>2</v>
      </c>
      <c r="B173" s="4">
        <v>70</v>
      </c>
      <c r="C173" s="4" t="s">
        <v>187</v>
      </c>
      <c r="D173" s="4">
        <v>1.79</v>
      </c>
      <c r="E173" s="4">
        <v>1.89</v>
      </c>
      <c r="F173" s="4">
        <v>138.6</v>
      </c>
      <c r="G173" s="4">
        <v>2180607.7000000002</v>
      </c>
      <c r="H173" s="4">
        <v>3</v>
      </c>
      <c r="I173" s="4" t="s">
        <v>18</v>
      </c>
      <c r="J173" s="4" t="s">
        <v>18</v>
      </c>
      <c r="K173" s="4">
        <v>3</v>
      </c>
      <c r="L173" s="4">
        <v>1</v>
      </c>
      <c r="M173" s="4">
        <v>3.81</v>
      </c>
      <c r="N173" s="4">
        <v>735</v>
      </c>
      <c r="O173" s="4">
        <v>769</v>
      </c>
      <c r="P173" s="4"/>
    </row>
    <row r="174" spans="1:16">
      <c r="A174" s="4">
        <v>4</v>
      </c>
      <c r="B174" s="4">
        <v>35</v>
      </c>
      <c r="C174" s="4" t="s">
        <v>188</v>
      </c>
      <c r="D174" s="4">
        <v>16.59</v>
      </c>
      <c r="E174" s="4">
        <v>6.81</v>
      </c>
      <c r="F174" s="4">
        <v>461.8</v>
      </c>
      <c r="G174" s="4">
        <v>2267304.1</v>
      </c>
      <c r="H174" s="4">
        <v>7</v>
      </c>
      <c r="I174" s="4" t="s">
        <v>18</v>
      </c>
      <c r="J174" s="4" t="s">
        <v>18</v>
      </c>
      <c r="K174" s="4">
        <v>7</v>
      </c>
      <c r="L174" s="4">
        <v>0</v>
      </c>
      <c r="M174" s="4">
        <v>19.059999999999999</v>
      </c>
      <c r="N174" s="4">
        <v>320</v>
      </c>
      <c r="O174" s="4">
        <v>775</v>
      </c>
      <c r="P174" s="4"/>
    </row>
    <row r="175" spans="1:16">
      <c r="A175" s="4">
        <v>3</v>
      </c>
      <c r="B175" s="4">
        <v>33</v>
      </c>
      <c r="C175" s="4" t="s">
        <v>189</v>
      </c>
      <c r="D175" s="4">
        <v>2.41</v>
      </c>
      <c r="E175" s="4">
        <v>2.58</v>
      </c>
      <c r="F175" s="4">
        <v>155.5</v>
      </c>
      <c r="G175" s="4">
        <v>2638444.2000000002</v>
      </c>
      <c r="H175" s="4">
        <v>4</v>
      </c>
      <c r="I175" s="4" t="s">
        <v>18</v>
      </c>
      <c r="J175" s="4" t="s">
        <v>18</v>
      </c>
      <c r="K175" s="4">
        <v>4</v>
      </c>
      <c r="L175" s="4">
        <v>3</v>
      </c>
      <c r="M175" s="4">
        <v>5.14</v>
      </c>
      <c r="N175" s="4">
        <v>623</v>
      </c>
      <c r="O175" s="4">
        <v>956</v>
      </c>
      <c r="P175" s="4"/>
    </row>
    <row r="176" spans="1:16">
      <c r="A176" s="4">
        <v>4</v>
      </c>
      <c r="B176" s="4">
        <v>34</v>
      </c>
      <c r="C176" s="4" t="s">
        <v>190</v>
      </c>
      <c r="D176" s="4">
        <v>17.95</v>
      </c>
      <c r="E176" s="4">
        <v>6.1</v>
      </c>
      <c r="F176" s="4">
        <v>414.1</v>
      </c>
      <c r="G176" s="4">
        <v>1353845.6</v>
      </c>
      <c r="H176" s="4">
        <v>4</v>
      </c>
      <c r="I176" s="4">
        <v>2</v>
      </c>
      <c r="J176" s="4" t="s">
        <v>18</v>
      </c>
      <c r="K176" s="4">
        <v>4</v>
      </c>
      <c r="L176" s="4">
        <v>0</v>
      </c>
      <c r="M176" s="4">
        <v>15.41</v>
      </c>
      <c r="N176" s="4">
        <v>279</v>
      </c>
      <c r="O176" s="4">
        <v>717</v>
      </c>
      <c r="P176" s="4"/>
    </row>
    <row r="177" spans="1:16">
      <c r="A177" s="4">
        <v>4</v>
      </c>
      <c r="B177" s="4">
        <v>51</v>
      </c>
      <c r="C177" s="4" t="s">
        <v>191</v>
      </c>
      <c r="D177" s="4">
        <v>7.02</v>
      </c>
      <c r="E177" s="4">
        <v>6.15</v>
      </c>
      <c r="F177" s="4">
        <v>358.8</v>
      </c>
      <c r="G177" s="4">
        <v>17758499.600000001</v>
      </c>
      <c r="H177" s="4">
        <v>8</v>
      </c>
      <c r="I177" s="4" t="s">
        <v>18</v>
      </c>
      <c r="J177" s="4" t="s">
        <v>18</v>
      </c>
      <c r="K177" s="4">
        <v>2</v>
      </c>
      <c r="L177" s="4">
        <v>0</v>
      </c>
      <c r="M177" s="4">
        <v>3.98</v>
      </c>
      <c r="N177" s="4">
        <v>327</v>
      </c>
      <c r="O177" s="4">
        <v>158</v>
      </c>
      <c r="P177" s="4"/>
    </row>
    <row r="178" spans="1:16">
      <c r="A178" s="4">
        <v>4</v>
      </c>
      <c r="B178" s="4">
        <v>12</v>
      </c>
      <c r="C178" s="4" t="s">
        <v>192</v>
      </c>
      <c r="D178" s="4">
        <v>51.21</v>
      </c>
      <c r="E178" s="4">
        <v>7.24</v>
      </c>
      <c r="F178" s="4">
        <v>532.70000000000005</v>
      </c>
      <c r="G178" s="4">
        <v>7510840.7999999998</v>
      </c>
      <c r="H178" s="4">
        <v>18</v>
      </c>
      <c r="I178" s="4">
        <v>4</v>
      </c>
      <c r="J178" s="4" t="s">
        <v>18</v>
      </c>
      <c r="K178" s="4">
        <v>15</v>
      </c>
      <c r="L178" s="4">
        <v>2</v>
      </c>
      <c r="M178" s="4">
        <v>38.770000000000003</v>
      </c>
      <c r="N178" s="4">
        <v>276</v>
      </c>
      <c r="O178" s="4">
        <v>839</v>
      </c>
      <c r="P178" s="4"/>
    </row>
    <row r="179" spans="1:16">
      <c r="A179" s="4">
        <v>4</v>
      </c>
      <c r="B179" s="4">
        <v>54</v>
      </c>
      <c r="C179" s="4" t="s">
        <v>193</v>
      </c>
      <c r="D179" s="4">
        <v>6.16</v>
      </c>
      <c r="E179" s="4">
        <v>4.3499999999999996</v>
      </c>
      <c r="F179" s="4">
        <v>404.1</v>
      </c>
      <c r="G179" s="4">
        <v>547756.6</v>
      </c>
      <c r="H179" s="4">
        <v>2</v>
      </c>
      <c r="I179" s="4" t="s">
        <v>18</v>
      </c>
      <c r="J179" s="4" t="s">
        <v>18</v>
      </c>
      <c r="K179" s="4">
        <v>2</v>
      </c>
      <c r="L179" s="4">
        <v>0</v>
      </c>
      <c r="M179" s="4">
        <v>4.18</v>
      </c>
      <c r="N179" s="4">
        <v>287</v>
      </c>
      <c r="O179" s="4">
        <v>1278</v>
      </c>
      <c r="P179" s="4"/>
    </row>
    <row r="180" spans="1:16">
      <c r="A180" s="4">
        <v>1</v>
      </c>
      <c r="B180" s="4">
        <v>18</v>
      </c>
      <c r="C180" s="4" t="s">
        <v>194</v>
      </c>
      <c r="D180" s="4">
        <v>26.32</v>
      </c>
      <c r="E180" s="4">
        <v>6.44</v>
      </c>
      <c r="F180" s="4">
        <v>411</v>
      </c>
      <c r="G180" s="4">
        <v>6808892.7000000002</v>
      </c>
      <c r="H180" s="4">
        <v>13</v>
      </c>
      <c r="I180" s="4">
        <v>15</v>
      </c>
      <c r="J180" s="4">
        <v>34</v>
      </c>
      <c r="K180" s="4">
        <v>11</v>
      </c>
      <c r="L180" s="4">
        <v>0</v>
      </c>
      <c r="M180" s="4">
        <v>12.35</v>
      </c>
      <c r="N180" s="4">
        <v>753</v>
      </c>
      <c r="O180" s="4">
        <v>780</v>
      </c>
      <c r="P180" s="4"/>
    </row>
    <row r="181" spans="1:16">
      <c r="A181" s="7">
        <v>3</v>
      </c>
      <c r="B181" s="7">
        <v>9</v>
      </c>
      <c r="C181" s="7" t="s">
        <v>195</v>
      </c>
      <c r="D181" s="7">
        <v>24.66</v>
      </c>
      <c r="E181" s="7">
        <v>5.01</v>
      </c>
      <c r="F181" s="7">
        <v>476.2</v>
      </c>
      <c r="G181" s="7">
        <v>6266969</v>
      </c>
      <c r="H181" s="7">
        <v>16</v>
      </c>
      <c r="I181" s="7">
        <v>10</v>
      </c>
      <c r="J181" s="7">
        <v>2</v>
      </c>
      <c r="K181" s="7">
        <v>11</v>
      </c>
      <c r="L181" s="7">
        <v>2</v>
      </c>
      <c r="M181" s="7">
        <v>39.33</v>
      </c>
      <c r="N181" s="7">
        <v>178</v>
      </c>
      <c r="O181" s="7">
        <v>726</v>
      </c>
      <c r="P181" s="7"/>
    </row>
    <row r="182" spans="1:16">
      <c r="A182" s="4">
        <v>3</v>
      </c>
      <c r="B182" s="4">
        <v>28</v>
      </c>
      <c r="C182" s="4" t="s">
        <v>196</v>
      </c>
      <c r="D182" s="4">
        <v>4.6500000000000004</v>
      </c>
      <c r="E182" s="4">
        <v>4.6900000000000004</v>
      </c>
      <c r="F182" s="4">
        <v>257.3</v>
      </c>
      <c r="G182" s="4">
        <v>4102306.2</v>
      </c>
      <c r="H182" s="4">
        <v>7</v>
      </c>
      <c r="I182" s="4" t="s">
        <v>18</v>
      </c>
      <c r="J182" s="4">
        <v>6</v>
      </c>
      <c r="K182" s="4">
        <v>4</v>
      </c>
      <c r="L182" s="4">
        <v>1</v>
      </c>
      <c r="M182" s="4">
        <v>6.72</v>
      </c>
      <c r="N182" s="4">
        <v>402</v>
      </c>
      <c r="O182" s="4">
        <v>1033</v>
      </c>
      <c r="P182" s="4"/>
    </row>
    <row r="183" spans="1:16" s="2" customFormat="1">
      <c r="A183" s="5">
        <v>4</v>
      </c>
      <c r="B183" s="5">
        <v>14</v>
      </c>
      <c r="C183" s="5" t="s">
        <v>197</v>
      </c>
      <c r="D183" s="5">
        <v>49.72</v>
      </c>
      <c r="E183" s="5">
        <v>7.3</v>
      </c>
      <c r="F183" s="5">
        <v>486.8</v>
      </c>
      <c r="G183" s="5">
        <v>16801545.399999999</v>
      </c>
      <c r="H183" s="5">
        <v>22</v>
      </c>
      <c r="I183" s="5">
        <v>3</v>
      </c>
      <c r="J183" s="5">
        <v>7</v>
      </c>
      <c r="K183" s="5">
        <v>18</v>
      </c>
      <c r="L183" s="5">
        <v>4</v>
      </c>
      <c r="M183" s="5">
        <v>55.16</v>
      </c>
      <c r="N183" s="5">
        <v>252</v>
      </c>
      <c r="O183" s="5">
        <v>823</v>
      </c>
      <c r="P183" s="5"/>
    </row>
    <row r="184" spans="1:16">
      <c r="A184" s="4">
        <v>3</v>
      </c>
      <c r="B184" s="4">
        <v>11</v>
      </c>
      <c r="C184" s="4" t="s">
        <v>198</v>
      </c>
      <c r="D184" s="4">
        <v>23.22</v>
      </c>
      <c r="E184" s="4">
        <v>6.49</v>
      </c>
      <c r="F184" s="4">
        <v>390</v>
      </c>
      <c r="G184" s="4">
        <v>7599946.2999999998</v>
      </c>
      <c r="H184" s="4">
        <v>19</v>
      </c>
      <c r="I184" s="4">
        <v>14</v>
      </c>
      <c r="J184" s="4" t="s">
        <v>18</v>
      </c>
      <c r="K184" s="4">
        <v>10</v>
      </c>
      <c r="L184" s="4">
        <v>0</v>
      </c>
      <c r="M184" s="4">
        <v>29.51</v>
      </c>
      <c r="N184" s="4">
        <v>349</v>
      </c>
      <c r="O184" s="4">
        <v>790</v>
      </c>
      <c r="P184" s="4"/>
    </row>
    <row r="185" spans="1:16">
      <c r="A185" s="4">
        <v>2</v>
      </c>
      <c r="B185" s="4">
        <v>71</v>
      </c>
      <c r="C185" s="4" t="s">
        <v>199</v>
      </c>
      <c r="D185" s="4">
        <v>1.72</v>
      </c>
      <c r="E185" s="4">
        <v>1.81</v>
      </c>
      <c r="F185" s="4">
        <v>208.9</v>
      </c>
      <c r="G185" s="4">
        <v>12209052.9</v>
      </c>
      <c r="H185" s="4">
        <v>5</v>
      </c>
      <c r="I185" s="4">
        <v>4</v>
      </c>
      <c r="J185" s="4">
        <v>5</v>
      </c>
      <c r="K185" s="4">
        <v>1</v>
      </c>
      <c r="L185" s="4">
        <v>0</v>
      </c>
      <c r="M185" s="4">
        <v>3.08</v>
      </c>
      <c r="N185" s="4">
        <v>260</v>
      </c>
      <c r="O185" s="4">
        <v>1019</v>
      </c>
      <c r="P185" s="4"/>
    </row>
    <row r="186" spans="1:16">
      <c r="A186" s="4">
        <v>1</v>
      </c>
      <c r="B186" s="4">
        <v>30</v>
      </c>
      <c r="C186" s="4" t="s">
        <v>200</v>
      </c>
      <c r="D186" s="4">
        <v>7.05</v>
      </c>
      <c r="E186" s="4">
        <v>2.46</v>
      </c>
      <c r="F186" s="4">
        <v>204.8</v>
      </c>
      <c r="G186" s="4">
        <v>193872801.40000001</v>
      </c>
      <c r="H186" s="4">
        <v>13</v>
      </c>
      <c r="I186" s="4">
        <v>3</v>
      </c>
      <c r="J186" s="4" t="s">
        <v>18</v>
      </c>
      <c r="K186" s="4">
        <v>9</v>
      </c>
      <c r="L186" s="4">
        <v>0</v>
      </c>
      <c r="M186" s="4">
        <v>7.73</v>
      </c>
      <c r="N186" s="4">
        <v>932</v>
      </c>
      <c r="O186" s="4">
        <v>843</v>
      </c>
      <c r="P186" s="4"/>
    </row>
    <row r="187" spans="1:16">
      <c r="A187" s="4">
        <v>3</v>
      </c>
      <c r="B187" s="4">
        <v>75</v>
      </c>
      <c r="C187" s="4" t="s">
        <v>201</v>
      </c>
      <c r="D187" s="4">
        <v>0.45</v>
      </c>
      <c r="E187" s="4">
        <v>0.53</v>
      </c>
      <c r="F187" s="4">
        <v>380.5</v>
      </c>
      <c r="G187" s="4">
        <v>6731919.4000000004</v>
      </c>
      <c r="H187" s="4">
        <v>2</v>
      </c>
      <c r="I187" s="4" t="s">
        <v>18</v>
      </c>
      <c r="J187" s="4" t="s">
        <v>18</v>
      </c>
      <c r="K187" s="4">
        <v>1</v>
      </c>
      <c r="L187" s="4">
        <v>0</v>
      </c>
      <c r="M187" s="4">
        <v>1.22</v>
      </c>
      <c r="N187" s="4">
        <v>329</v>
      </c>
      <c r="O187" s="4">
        <v>1034</v>
      </c>
      <c r="P187" s="4"/>
    </row>
    <row r="188" spans="1:16">
      <c r="A188" s="4">
        <v>2</v>
      </c>
      <c r="B188" s="4">
        <v>30</v>
      </c>
      <c r="C188" s="4" t="s">
        <v>202</v>
      </c>
      <c r="D188" s="4">
        <v>18.12</v>
      </c>
      <c r="E188" s="4">
        <v>6.51</v>
      </c>
      <c r="F188" s="4">
        <v>304.60000000000002</v>
      </c>
      <c r="G188" s="4">
        <v>3078319.4</v>
      </c>
      <c r="H188" s="4">
        <v>9</v>
      </c>
      <c r="I188" s="4">
        <v>7</v>
      </c>
      <c r="J188" s="4" t="s">
        <v>18</v>
      </c>
      <c r="K188" s="4">
        <v>9</v>
      </c>
      <c r="L188" s="4">
        <v>0</v>
      </c>
      <c r="M188" s="4">
        <v>23.58</v>
      </c>
      <c r="N188" s="4">
        <v>424</v>
      </c>
      <c r="O188" s="4">
        <v>81</v>
      </c>
      <c r="P188" s="4"/>
    </row>
    <row r="189" spans="1:16">
      <c r="A189" s="4">
        <v>4</v>
      </c>
      <c r="B189" s="4">
        <v>58</v>
      </c>
      <c r="C189" s="4" t="s">
        <v>203</v>
      </c>
      <c r="D189" s="4">
        <v>5.77</v>
      </c>
      <c r="E189" s="4">
        <v>5.86</v>
      </c>
      <c r="F189" s="4">
        <v>381</v>
      </c>
      <c r="G189" s="4">
        <v>427731.4</v>
      </c>
      <c r="H189" s="4">
        <v>2</v>
      </c>
      <c r="I189" s="4" t="s">
        <v>18</v>
      </c>
      <c r="J189" s="4" t="s">
        <v>18</v>
      </c>
      <c r="K189" s="4">
        <v>2</v>
      </c>
      <c r="L189" s="4">
        <v>0</v>
      </c>
      <c r="M189" s="4">
        <v>5.64</v>
      </c>
      <c r="N189" s="4">
        <v>337</v>
      </c>
      <c r="O189" s="4">
        <v>1192</v>
      </c>
      <c r="P189" s="4"/>
    </row>
    <row r="190" spans="1:16">
      <c r="A190" s="4">
        <v>4</v>
      </c>
      <c r="B190" s="4">
        <v>106</v>
      </c>
      <c r="C190" s="4" t="s">
        <v>204</v>
      </c>
      <c r="D190" s="4">
        <v>0.8</v>
      </c>
      <c r="E190" s="4">
        <v>0.9</v>
      </c>
      <c r="F190" s="4">
        <v>105</v>
      </c>
      <c r="G190" s="4">
        <v>605323.69999999995</v>
      </c>
      <c r="H190" s="4">
        <v>3</v>
      </c>
      <c r="I190" s="4" t="s">
        <v>18</v>
      </c>
      <c r="J190" s="4">
        <v>1</v>
      </c>
      <c r="K190" s="4">
        <v>2</v>
      </c>
      <c r="L190" s="4">
        <v>0</v>
      </c>
      <c r="M190" s="4">
        <v>7.44</v>
      </c>
      <c r="N190" s="4">
        <v>309</v>
      </c>
      <c r="O190" s="4">
        <v>1185</v>
      </c>
      <c r="P190" s="4"/>
    </row>
    <row r="191" spans="1:16">
      <c r="A191" s="4">
        <v>2</v>
      </c>
      <c r="B191" s="4">
        <v>9</v>
      </c>
      <c r="C191" s="4" t="s">
        <v>205</v>
      </c>
      <c r="D191" s="4">
        <v>108.13</v>
      </c>
      <c r="E191" s="4">
        <v>6.76</v>
      </c>
      <c r="F191" s="4">
        <v>485.5</v>
      </c>
      <c r="G191" s="4">
        <v>30378829.5</v>
      </c>
      <c r="H191" s="4">
        <v>49</v>
      </c>
      <c r="I191" s="4">
        <v>6</v>
      </c>
      <c r="J191" s="4">
        <v>4</v>
      </c>
      <c r="K191" s="4">
        <v>38</v>
      </c>
      <c r="L191" s="4">
        <v>6</v>
      </c>
      <c r="M191" s="4">
        <v>46.17</v>
      </c>
      <c r="N191" s="4">
        <v>639</v>
      </c>
      <c r="O191" s="4">
        <v>230</v>
      </c>
      <c r="P191" s="4"/>
    </row>
    <row r="192" spans="1:16">
      <c r="A192" s="4">
        <v>1</v>
      </c>
      <c r="B192" s="4">
        <v>43</v>
      </c>
      <c r="C192" s="4" t="s">
        <v>206</v>
      </c>
      <c r="D192" s="4">
        <v>3.56</v>
      </c>
      <c r="E192" s="4">
        <v>3.71</v>
      </c>
      <c r="F192" s="4">
        <v>242</v>
      </c>
      <c r="G192" s="4">
        <v>141331.70000000001</v>
      </c>
      <c r="H192" s="4">
        <v>1</v>
      </c>
      <c r="I192" s="4" t="s">
        <v>18</v>
      </c>
      <c r="J192" s="4" t="s">
        <v>18</v>
      </c>
      <c r="K192" s="4">
        <v>1</v>
      </c>
      <c r="L192" s="4">
        <v>0</v>
      </c>
      <c r="M192" s="4">
        <v>1.91</v>
      </c>
      <c r="N192" s="4">
        <v>367</v>
      </c>
      <c r="O192" s="4">
        <v>1105</v>
      </c>
      <c r="P192" s="4"/>
    </row>
    <row r="193" spans="1:16">
      <c r="A193" s="4">
        <v>1</v>
      </c>
      <c r="B193" s="4">
        <v>37</v>
      </c>
      <c r="C193" s="4" t="s">
        <v>207</v>
      </c>
      <c r="D193" s="4">
        <v>5.48</v>
      </c>
      <c r="E193" s="4">
        <v>1.66</v>
      </c>
      <c r="F193" s="4">
        <v>147.5</v>
      </c>
      <c r="G193" s="4">
        <v>643541.1</v>
      </c>
      <c r="H193" s="4">
        <v>6</v>
      </c>
      <c r="I193" s="4">
        <v>4</v>
      </c>
      <c r="J193" s="4" t="s">
        <v>18</v>
      </c>
      <c r="K193" s="4">
        <v>6</v>
      </c>
      <c r="L193" s="4">
        <v>1</v>
      </c>
      <c r="M193" s="4">
        <v>6.58</v>
      </c>
      <c r="N193" s="4">
        <v>821</v>
      </c>
      <c r="O193" s="4">
        <v>699</v>
      </c>
      <c r="P193" s="4"/>
    </row>
    <row r="194" spans="1:16">
      <c r="A194" s="4">
        <v>4</v>
      </c>
      <c r="B194" s="4">
        <v>42</v>
      </c>
      <c r="C194" s="4" t="s">
        <v>208</v>
      </c>
      <c r="D194" s="4">
        <v>12.63</v>
      </c>
      <c r="E194" s="4">
        <v>4.1100000000000003</v>
      </c>
      <c r="F194" s="4">
        <v>334.7</v>
      </c>
      <c r="G194" s="4">
        <v>925827.9</v>
      </c>
      <c r="H194" s="4">
        <v>5</v>
      </c>
      <c r="I194" s="4" t="s">
        <v>18</v>
      </c>
      <c r="J194" s="4" t="s">
        <v>18</v>
      </c>
      <c r="K194" s="4">
        <v>5</v>
      </c>
      <c r="L194" s="4">
        <v>0</v>
      </c>
      <c r="M194" s="4">
        <v>13.97</v>
      </c>
      <c r="N194" s="4">
        <v>315</v>
      </c>
      <c r="O194" s="4">
        <v>846</v>
      </c>
      <c r="P194" s="4"/>
    </row>
    <row r="195" spans="1:16">
      <c r="A195" s="4">
        <v>2</v>
      </c>
      <c r="B195" s="4">
        <v>73</v>
      </c>
      <c r="C195" s="4" t="s">
        <v>209</v>
      </c>
      <c r="D195" s="4">
        <v>1.64</v>
      </c>
      <c r="E195" s="4">
        <v>1.78</v>
      </c>
      <c r="F195" s="4">
        <v>379</v>
      </c>
      <c r="G195" s="4">
        <v>320046.8</v>
      </c>
      <c r="H195" s="4">
        <v>1</v>
      </c>
      <c r="I195" s="4" t="s">
        <v>18</v>
      </c>
      <c r="J195" s="4">
        <v>1</v>
      </c>
      <c r="K195" s="4">
        <v>1</v>
      </c>
      <c r="L195" s="4">
        <v>0</v>
      </c>
      <c r="M195" s="4">
        <v>2.33</v>
      </c>
      <c r="N195" s="4">
        <v>215</v>
      </c>
      <c r="O195" s="4">
        <v>803</v>
      </c>
      <c r="P195" s="4"/>
    </row>
    <row r="196" spans="1:16">
      <c r="A196" s="4">
        <v>4</v>
      </c>
      <c r="B196" s="4">
        <v>65</v>
      </c>
      <c r="C196" s="4" t="s">
        <v>210</v>
      </c>
      <c r="D196" s="4">
        <v>4.2300000000000004</v>
      </c>
      <c r="E196" s="4">
        <v>3.49</v>
      </c>
      <c r="F196" s="4">
        <v>574.5</v>
      </c>
      <c r="G196" s="4">
        <v>2846972.5</v>
      </c>
      <c r="H196" s="4">
        <v>3</v>
      </c>
      <c r="I196" s="4" t="s">
        <v>18</v>
      </c>
      <c r="J196" s="4" t="s">
        <v>18</v>
      </c>
      <c r="K196" s="4">
        <v>2</v>
      </c>
      <c r="L196" s="4">
        <v>0</v>
      </c>
      <c r="M196" s="4">
        <v>1.22</v>
      </c>
      <c r="N196" s="4">
        <v>739</v>
      </c>
      <c r="O196" s="4">
        <v>98</v>
      </c>
      <c r="P196" s="4"/>
    </row>
    <row r="197" spans="1:16">
      <c r="A197" s="4">
        <v>4</v>
      </c>
      <c r="B197" s="4">
        <v>122</v>
      </c>
      <c r="C197" s="4" t="s">
        <v>211</v>
      </c>
      <c r="D197" s="4">
        <v>0.46</v>
      </c>
      <c r="E197" s="4">
        <v>0.56000000000000005</v>
      </c>
      <c r="F197" s="4">
        <v>10.6</v>
      </c>
      <c r="G197" s="4">
        <v>712265.1</v>
      </c>
      <c r="H197" s="4">
        <v>1</v>
      </c>
      <c r="I197" s="4" t="s">
        <v>18</v>
      </c>
      <c r="J197" s="4" t="s">
        <v>18</v>
      </c>
      <c r="K197" s="4">
        <v>1</v>
      </c>
      <c r="L197" s="4">
        <v>0</v>
      </c>
      <c r="M197" s="4">
        <v>5.76</v>
      </c>
      <c r="N197" s="4">
        <v>330</v>
      </c>
      <c r="O197" s="4">
        <v>1103</v>
      </c>
      <c r="P197" s="4"/>
    </row>
    <row r="198" spans="1:16" s="2" customFormat="1">
      <c r="A198" s="5">
        <v>1</v>
      </c>
      <c r="B198" s="5">
        <v>5</v>
      </c>
      <c r="C198" s="5" t="s">
        <v>212</v>
      </c>
      <c r="D198" s="5">
        <v>130.4</v>
      </c>
      <c r="E198" s="5">
        <v>7.3</v>
      </c>
      <c r="F198" s="5">
        <v>528.20000000000005</v>
      </c>
      <c r="G198" s="5">
        <v>33686667.5</v>
      </c>
      <c r="H198" s="5">
        <v>67</v>
      </c>
      <c r="I198" s="5">
        <v>65</v>
      </c>
      <c r="J198" s="5">
        <v>25</v>
      </c>
      <c r="K198" s="5">
        <v>48</v>
      </c>
      <c r="L198" s="5">
        <v>6</v>
      </c>
      <c r="M198" s="5">
        <v>51.86</v>
      </c>
      <c r="N198" s="5">
        <v>700</v>
      </c>
      <c r="O198" s="5">
        <v>1082</v>
      </c>
      <c r="P198" s="5"/>
    </row>
    <row r="199" spans="1:16">
      <c r="A199" s="4">
        <v>1</v>
      </c>
      <c r="B199" s="4">
        <v>61</v>
      </c>
      <c r="C199" s="4" t="s">
        <v>213</v>
      </c>
      <c r="D199" s="4">
        <v>1.3</v>
      </c>
      <c r="E199" s="4">
        <v>1.04</v>
      </c>
      <c r="F199" s="4">
        <v>81.2</v>
      </c>
      <c r="G199" s="4">
        <v>3812945</v>
      </c>
      <c r="H199" s="4">
        <v>4</v>
      </c>
      <c r="I199" s="4" t="s">
        <v>18</v>
      </c>
      <c r="J199" s="4" t="s">
        <v>18</v>
      </c>
      <c r="K199" s="4">
        <v>3</v>
      </c>
      <c r="L199" s="4">
        <v>0</v>
      </c>
      <c r="M199" s="4">
        <v>7.62</v>
      </c>
      <c r="N199" s="4">
        <v>407</v>
      </c>
      <c r="O199" s="4">
        <v>204</v>
      </c>
      <c r="P199" s="4"/>
    </row>
    <row r="200" spans="1:16">
      <c r="A200" s="4">
        <v>4</v>
      </c>
      <c r="B200" s="4">
        <v>77</v>
      </c>
      <c r="C200" s="4" t="s">
        <v>214</v>
      </c>
      <c r="D200" s="4">
        <v>2.7</v>
      </c>
      <c r="E200" s="4">
        <v>2.77</v>
      </c>
      <c r="F200" s="4">
        <v>253.9</v>
      </c>
      <c r="G200" s="4">
        <v>1082581.6000000001</v>
      </c>
      <c r="H200" s="4">
        <v>1</v>
      </c>
      <c r="I200" s="4" t="s">
        <v>18</v>
      </c>
      <c r="J200" s="4" t="s">
        <v>18</v>
      </c>
      <c r="K200" s="4">
        <v>1</v>
      </c>
      <c r="L200" s="4">
        <v>0</v>
      </c>
      <c r="M200" s="4">
        <v>6.25</v>
      </c>
      <c r="N200" s="4">
        <v>192</v>
      </c>
      <c r="O200" s="4">
        <v>32</v>
      </c>
      <c r="P20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A27CC-3EBE-D34F-96E3-49B34D221160}">
  <dimension ref="A1:Q10"/>
  <sheetViews>
    <sheetView topLeftCell="C1" workbookViewId="0">
      <selection activeCell="Q1" sqref="Q1:Q1048576"/>
    </sheetView>
  </sheetViews>
  <sheetFormatPr defaultColWidth="11" defaultRowHeight="15.95"/>
  <cols>
    <col min="3" max="3" width="153.125" customWidth="1"/>
    <col min="17" max="17" width="10.875" style="9"/>
  </cols>
  <sheetData>
    <row r="1" spans="1:17" ht="5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215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11"/>
    </row>
    <row r="2" spans="1:17">
      <c r="A2" s="5">
        <v>2</v>
      </c>
      <c r="B2" s="5">
        <v>7</v>
      </c>
      <c r="C2" s="5" t="s">
        <v>28</v>
      </c>
      <c r="D2" s="5">
        <v>122.99</v>
      </c>
      <c r="E2" s="5">
        <v>8.52</v>
      </c>
      <c r="F2" s="5">
        <v>454.9</v>
      </c>
      <c r="G2" s="5">
        <v>16263839.199999999</v>
      </c>
      <c r="H2" s="5">
        <v>47</v>
      </c>
      <c r="I2" s="5">
        <v>21</v>
      </c>
      <c r="J2" s="5">
        <v>36</v>
      </c>
      <c r="K2" s="8">
        <f>H2/I2</f>
        <v>2.2380952380952381</v>
      </c>
      <c r="L2" s="5">
        <v>32</v>
      </c>
      <c r="M2" s="5">
        <v>7</v>
      </c>
      <c r="N2" s="5">
        <v>54.09</v>
      </c>
      <c r="O2" s="5">
        <v>575</v>
      </c>
      <c r="P2" s="5">
        <v>404</v>
      </c>
      <c r="Q2" s="13"/>
    </row>
    <row r="3" spans="1:17">
      <c r="A3" s="5">
        <v>3</v>
      </c>
      <c r="B3" s="5">
        <v>3</v>
      </c>
      <c r="C3" s="5" t="s">
        <v>53</v>
      </c>
      <c r="D3" s="5">
        <v>65.16</v>
      </c>
      <c r="E3" s="5">
        <v>8.43</v>
      </c>
      <c r="F3" s="5">
        <v>641.70000000000005</v>
      </c>
      <c r="G3" s="5">
        <v>34208827.600000001</v>
      </c>
      <c r="H3" s="5">
        <v>38</v>
      </c>
      <c r="I3" s="5">
        <v>22</v>
      </c>
      <c r="J3" s="5">
        <v>9</v>
      </c>
      <c r="K3" s="8">
        <f t="shared" ref="K3:K10" si="0">H3/I3</f>
        <v>1.7272727272727273</v>
      </c>
      <c r="L3" s="5">
        <v>25</v>
      </c>
      <c r="M3" s="5">
        <v>4</v>
      </c>
      <c r="N3" s="5">
        <v>61.05</v>
      </c>
      <c r="O3" s="5">
        <v>344</v>
      </c>
      <c r="P3" s="5">
        <v>375</v>
      </c>
      <c r="Q3" s="13"/>
    </row>
    <row r="4" spans="1:17">
      <c r="A4" s="5">
        <v>2</v>
      </c>
      <c r="B4" s="5">
        <v>1</v>
      </c>
      <c r="C4" s="5" t="s">
        <v>80</v>
      </c>
      <c r="D4" s="5">
        <v>418.41</v>
      </c>
      <c r="E4" s="5">
        <v>12.79</v>
      </c>
      <c r="F4" s="5">
        <v>801.4</v>
      </c>
      <c r="G4" s="5">
        <v>686443176.29999995</v>
      </c>
      <c r="H4" s="5">
        <v>279</v>
      </c>
      <c r="I4" s="5">
        <v>120</v>
      </c>
      <c r="J4" s="5">
        <v>87</v>
      </c>
      <c r="K4" s="8">
        <f t="shared" si="0"/>
        <v>2.3250000000000002</v>
      </c>
      <c r="L4" s="5">
        <v>136</v>
      </c>
      <c r="M4" s="5">
        <v>39</v>
      </c>
      <c r="N4" s="5">
        <v>88.99</v>
      </c>
      <c r="O4" s="5">
        <v>545</v>
      </c>
      <c r="P4" s="5">
        <v>296</v>
      </c>
      <c r="Q4" s="13"/>
    </row>
    <row r="5" spans="1:17">
      <c r="A5" s="6">
        <v>4</v>
      </c>
      <c r="B5" s="6">
        <v>1</v>
      </c>
      <c r="C5" s="6" t="s">
        <v>84</v>
      </c>
      <c r="D5" s="6">
        <v>503.96</v>
      </c>
      <c r="E5" s="6">
        <v>15.64</v>
      </c>
      <c r="F5" s="6">
        <v>960.9</v>
      </c>
      <c r="G5" s="6">
        <v>4463797581.1999998</v>
      </c>
      <c r="H5" s="6">
        <v>380</v>
      </c>
      <c r="I5" s="6">
        <v>174</v>
      </c>
      <c r="J5" s="6">
        <v>110</v>
      </c>
      <c r="K5" s="8">
        <f t="shared" si="0"/>
        <v>2.1839080459770117</v>
      </c>
      <c r="L5" s="6">
        <v>126</v>
      </c>
      <c r="M5" s="6">
        <v>31</v>
      </c>
      <c r="N5" s="6">
        <v>90.11</v>
      </c>
      <c r="O5" s="6">
        <v>273</v>
      </c>
      <c r="P5" s="6">
        <v>662</v>
      </c>
      <c r="Q5" s="12"/>
    </row>
    <row r="6" spans="1:17">
      <c r="A6" s="6">
        <v>3</v>
      </c>
      <c r="B6" s="6">
        <v>1</v>
      </c>
      <c r="C6" s="6" t="s">
        <v>85</v>
      </c>
      <c r="D6" s="6">
        <v>324.79000000000002</v>
      </c>
      <c r="E6" s="6">
        <v>13.36</v>
      </c>
      <c r="F6" s="6">
        <v>818.5</v>
      </c>
      <c r="G6" s="6">
        <v>3207543765.3000002</v>
      </c>
      <c r="H6" s="6">
        <v>318</v>
      </c>
      <c r="I6" s="6">
        <v>127</v>
      </c>
      <c r="J6" s="6">
        <v>209</v>
      </c>
      <c r="K6" s="8">
        <f t="shared" si="0"/>
        <v>2.5039370078740157</v>
      </c>
      <c r="L6" s="6">
        <v>128</v>
      </c>
      <c r="M6" s="6">
        <v>53</v>
      </c>
      <c r="N6" s="6">
        <v>77.38</v>
      </c>
      <c r="O6" s="6">
        <v>336</v>
      </c>
      <c r="P6" s="6">
        <v>441</v>
      </c>
      <c r="Q6" s="12"/>
    </row>
    <row r="7" spans="1:17">
      <c r="A7" s="6">
        <v>2</v>
      </c>
      <c r="B7" s="6">
        <v>2</v>
      </c>
      <c r="C7" s="6" t="s">
        <v>116</v>
      </c>
      <c r="D7" s="6">
        <v>291.13</v>
      </c>
      <c r="E7" s="6">
        <v>8.51</v>
      </c>
      <c r="F7" s="6">
        <v>616.70000000000005</v>
      </c>
      <c r="G7" s="6">
        <v>170609255.40000001</v>
      </c>
      <c r="H7" s="6">
        <v>169</v>
      </c>
      <c r="I7" s="6">
        <v>70</v>
      </c>
      <c r="J7" s="6">
        <v>47</v>
      </c>
      <c r="K7" s="8">
        <f t="shared" si="0"/>
        <v>2.4142857142857141</v>
      </c>
      <c r="L7" s="6">
        <v>96</v>
      </c>
      <c r="M7" s="6">
        <v>29</v>
      </c>
      <c r="N7" s="6">
        <v>75.569999999999993</v>
      </c>
      <c r="O7" s="6">
        <v>618</v>
      </c>
      <c r="P7" s="6">
        <v>1139</v>
      </c>
      <c r="Q7" s="12"/>
    </row>
    <row r="8" spans="1:17">
      <c r="A8" s="6">
        <v>2</v>
      </c>
      <c r="B8" s="6">
        <v>13</v>
      </c>
      <c r="C8" s="6" t="s">
        <v>168</v>
      </c>
      <c r="D8" s="6">
        <v>85.41</v>
      </c>
      <c r="E8" s="6">
        <v>6.45</v>
      </c>
      <c r="F8" s="6">
        <v>467.8</v>
      </c>
      <c r="G8" s="6">
        <v>33550286.199999999</v>
      </c>
      <c r="H8" s="6">
        <v>52</v>
      </c>
      <c r="I8" s="6">
        <v>35</v>
      </c>
      <c r="J8" s="6">
        <v>9</v>
      </c>
      <c r="K8" s="8">
        <f t="shared" si="0"/>
        <v>1.4857142857142858</v>
      </c>
      <c r="L8" s="6">
        <v>34</v>
      </c>
      <c r="M8" s="6">
        <v>4</v>
      </c>
      <c r="N8" s="6">
        <v>50.09</v>
      </c>
      <c r="O8" s="6">
        <v>541</v>
      </c>
      <c r="P8" s="6">
        <v>965</v>
      </c>
      <c r="Q8" s="12"/>
    </row>
    <row r="9" spans="1:17">
      <c r="A9" s="5">
        <v>4</v>
      </c>
      <c r="B9" s="5">
        <v>14</v>
      </c>
      <c r="C9" s="5" t="s">
        <v>197</v>
      </c>
      <c r="D9" s="5">
        <v>49.72</v>
      </c>
      <c r="E9" s="5">
        <v>7.3</v>
      </c>
      <c r="F9" s="5">
        <v>486.8</v>
      </c>
      <c r="G9" s="5">
        <v>16801545.399999999</v>
      </c>
      <c r="H9" s="5">
        <v>22</v>
      </c>
      <c r="I9" s="5">
        <v>3</v>
      </c>
      <c r="J9" s="5">
        <v>7</v>
      </c>
      <c r="K9" s="8">
        <f t="shared" si="0"/>
        <v>7.333333333333333</v>
      </c>
      <c r="L9" s="5">
        <v>18</v>
      </c>
      <c r="M9" s="5">
        <v>4</v>
      </c>
      <c r="N9" s="5">
        <v>55.16</v>
      </c>
      <c r="O9" s="5">
        <v>252</v>
      </c>
      <c r="P9" s="5">
        <v>823</v>
      </c>
      <c r="Q9" s="13"/>
    </row>
    <row r="10" spans="1:17">
      <c r="A10" s="5">
        <v>1</v>
      </c>
      <c r="B10" s="5">
        <v>5</v>
      </c>
      <c r="C10" s="5" t="s">
        <v>212</v>
      </c>
      <c r="D10" s="5">
        <v>130.4</v>
      </c>
      <c r="E10" s="5">
        <v>7.3</v>
      </c>
      <c r="F10" s="5">
        <v>528.20000000000005</v>
      </c>
      <c r="G10" s="5">
        <v>33686667.5</v>
      </c>
      <c r="H10" s="5">
        <v>67</v>
      </c>
      <c r="I10" s="5">
        <v>65</v>
      </c>
      <c r="J10" s="5">
        <v>25</v>
      </c>
      <c r="K10" s="8">
        <f t="shared" si="0"/>
        <v>1.0307692307692307</v>
      </c>
      <c r="L10" s="5">
        <v>48</v>
      </c>
      <c r="M10" s="5">
        <v>6</v>
      </c>
      <c r="N10" s="5">
        <v>51.86</v>
      </c>
      <c r="O10" s="5">
        <v>700</v>
      </c>
      <c r="P10" s="5">
        <v>1082</v>
      </c>
      <c r="Q1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279A5-99F9-434C-A30A-1E52236CB996}">
  <dimension ref="A1:Q6"/>
  <sheetViews>
    <sheetView tabSelected="1" workbookViewId="0">
      <selection activeCell="M12" sqref="M11:M12"/>
    </sheetView>
  </sheetViews>
  <sheetFormatPr defaultColWidth="10.875" defaultRowHeight="15.95"/>
  <cols>
    <col min="1" max="2" width="10.875" style="9"/>
    <col min="3" max="3" width="156" style="9" bestFit="1" customWidth="1"/>
    <col min="4" max="16384" width="10.875" style="9"/>
  </cols>
  <sheetData>
    <row r="1" spans="1:17" ht="5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215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11"/>
    </row>
    <row r="2" spans="1:17">
      <c r="A2" s="6">
        <v>2</v>
      </c>
      <c r="B2" s="6">
        <v>2</v>
      </c>
      <c r="C2" s="6" t="s">
        <v>116</v>
      </c>
      <c r="D2" s="6">
        <v>291.13</v>
      </c>
      <c r="E2" s="6">
        <v>8.51</v>
      </c>
      <c r="F2" s="6">
        <v>616.70000000000005</v>
      </c>
      <c r="G2" s="6">
        <v>170609255.40000001</v>
      </c>
      <c r="H2" s="6">
        <v>169</v>
      </c>
      <c r="I2" s="6">
        <v>70</v>
      </c>
      <c r="J2" s="6">
        <v>47</v>
      </c>
      <c r="K2" s="8">
        <v>2.4142857142857141</v>
      </c>
      <c r="L2" s="6">
        <v>96</v>
      </c>
      <c r="M2" s="6">
        <v>29</v>
      </c>
      <c r="N2" s="6">
        <v>75.569999999999993</v>
      </c>
      <c r="O2" s="6">
        <v>618</v>
      </c>
      <c r="P2" s="6">
        <v>1139</v>
      </c>
      <c r="Q2" s="12"/>
    </row>
    <row r="3" spans="1:17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7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17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</row>
    <row r="6" spans="1:17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ro, Balyn</dc:creator>
  <cp:keywords/>
  <dc:description/>
  <cp:lastModifiedBy>Balyn Zaro</cp:lastModifiedBy>
  <cp:revision/>
  <dcterms:created xsi:type="dcterms:W3CDTF">2024-04-02T17:03:55Z</dcterms:created>
  <dcterms:modified xsi:type="dcterms:W3CDTF">2024-04-02T17:15:21Z</dcterms:modified>
  <cp:category/>
  <cp:contentStatus/>
</cp:coreProperties>
</file>